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ocuments/"/>
    </mc:Choice>
  </mc:AlternateContent>
  <xr:revisionPtr revIDLastSave="0" documentId="8_{4A9B47F7-6FC5-4596-84DD-463DAB3B4A84}" xr6:coauthVersionLast="47" xr6:coauthVersionMax="47" xr10:uidLastSave="{00000000-0000-0000-0000-000000000000}"/>
  <bookViews>
    <workbookView xWindow="780" yWindow="780" windowWidth="21600" windowHeight="11265" xr2:uid="{00000000-000D-0000-FFFF-FFFF00000000}"/>
  </bookViews>
  <sheets>
    <sheet name="ttest-PV" sheetId="1" r:id="rId1"/>
  </sheets>
  <calcPr calcId="0"/>
</workbook>
</file>

<file path=xl/sharedStrings.xml><?xml version="1.0" encoding="utf-8"?>
<sst xmlns="http://schemas.openxmlformats.org/spreadsheetml/2006/main" count="1273" uniqueCount="50">
  <si>
    <t>TI_Dec_leaf</t>
  </si>
  <si>
    <t>SG_Dec_leaf</t>
  </si>
  <si>
    <t>HN_Dec_leaf</t>
  </si>
  <si>
    <t>H602_Dec_leaf</t>
  </si>
  <si>
    <t>TI_Dec_root</t>
  </si>
  <si>
    <t>SG_Dec_root</t>
  </si>
  <si>
    <t>HN_Dec_root</t>
  </si>
  <si>
    <t>H602_Dec_root</t>
  </si>
  <si>
    <t>TI_Jan_leaf</t>
  </si>
  <si>
    <t>SG_Jan_leaf</t>
  </si>
  <si>
    <t>HN_Jan_leaf</t>
  </si>
  <si>
    <t>H602_Jan_leaf</t>
  </si>
  <si>
    <t>TI_Jan_root</t>
  </si>
  <si>
    <t>SG_Jan_root</t>
  </si>
  <si>
    <t>HN_Jan_root</t>
  </si>
  <si>
    <t>H602_Jan_root</t>
  </si>
  <si>
    <t>TI_Feb_leaf</t>
  </si>
  <si>
    <t>SG_Feb_leaf</t>
  </si>
  <si>
    <t>HN_Feb_leaf</t>
  </si>
  <si>
    <t>H602_Feb_leaf</t>
  </si>
  <si>
    <t>TI_Feb_root</t>
  </si>
  <si>
    <t>SG_Feb_root</t>
  </si>
  <si>
    <t>HN_Feb_root</t>
  </si>
  <si>
    <t>H602_Feb_root</t>
  </si>
  <si>
    <t>TI_Mar_leaf</t>
  </si>
  <si>
    <t>SG_Mar_leaf</t>
  </si>
  <si>
    <t>HN_Mar_leaf</t>
  </si>
  <si>
    <t>H602_Mar_leaf</t>
  </si>
  <si>
    <t>TI_Mar_root</t>
  </si>
  <si>
    <t>SG_Mar_root</t>
  </si>
  <si>
    <t>HN_Mar_root</t>
  </si>
  <si>
    <t>H602_Mar_root</t>
  </si>
  <si>
    <t>TI_Apr_leaf</t>
  </si>
  <si>
    <t>SG_Apr_leaf</t>
  </si>
  <si>
    <t>HN_Apr_leaf</t>
  </si>
  <si>
    <t>H602_Apr_leaf</t>
  </si>
  <si>
    <t>TI_Apr_root</t>
  </si>
  <si>
    <t>SG_Apr_root</t>
  </si>
  <si>
    <t>HN_Apr_root</t>
  </si>
  <si>
    <t>H602_Apr_root</t>
  </si>
  <si>
    <t>TI_SS_root</t>
  </si>
  <si>
    <t>SG_SS_root</t>
  </si>
  <si>
    <t>HN_SS_root</t>
  </si>
  <si>
    <t>H602_SS_root</t>
  </si>
  <si>
    <t>TI_SS_leaf</t>
  </si>
  <si>
    <t>SG_SS_leaf</t>
  </si>
  <si>
    <t>HN_SS_leaf</t>
  </si>
  <si>
    <t>H602_SS_leaf</t>
  </si>
  <si>
    <t>-</t>
    <phoneticPr fontId="18"/>
  </si>
  <si>
    <t>Table S2. P values for the Welch’s t-test for unequal variances.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);[Red]\(0.00\)"/>
  </numFmts>
  <fonts count="20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charset val="128"/>
      <scheme val="minor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Calibri"/>
      <family val="2"/>
      <charset val="128"/>
      <scheme val="minor"/>
    </font>
    <font>
      <b/>
      <sz val="13"/>
      <color theme="3"/>
      <name val="Calibri"/>
      <family val="2"/>
      <charset val="128"/>
      <scheme val="minor"/>
    </font>
    <font>
      <b/>
      <sz val="11"/>
      <color theme="3"/>
      <name val="Calibri"/>
      <family val="2"/>
      <charset val="128"/>
      <scheme val="minor"/>
    </font>
    <font>
      <sz val="11"/>
      <color rgb="FF006100"/>
      <name val="Calibri"/>
      <family val="2"/>
      <charset val="128"/>
      <scheme val="minor"/>
    </font>
    <font>
      <sz val="11"/>
      <color rgb="FF9C0006"/>
      <name val="Calibri"/>
      <family val="2"/>
      <charset val="128"/>
      <scheme val="minor"/>
    </font>
    <font>
      <sz val="11"/>
      <color rgb="FF9C5700"/>
      <name val="Calibri"/>
      <family val="2"/>
      <charset val="128"/>
      <scheme val="minor"/>
    </font>
    <font>
      <sz val="11"/>
      <color rgb="FF3F3F76"/>
      <name val="Calibri"/>
      <family val="2"/>
      <charset val="128"/>
      <scheme val="minor"/>
    </font>
    <font>
      <b/>
      <sz val="11"/>
      <color rgb="FF3F3F3F"/>
      <name val="Calibri"/>
      <family val="2"/>
      <charset val="128"/>
      <scheme val="minor"/>
    </font>
    <font>
      <b/>
      <sz val="11"/>
      <color rgb="FFFA7D00"/>
      <name val="Calibri"/>
      <family val="2"/>
      <charset val="128"/>
      <scheme val="minor"/>
    </font>
    <font>
      <sz val="11"/>
      <color rgb="FFFA7D00"/>
      <name val="Calibri"/>
      <family val="2"/>
      <charset val="128"/>
      <scheme val="minor"/>
    </font>
    <font>
      <b/>
      <sz val="11"/>
      <color theme="0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i/>
      <sz val="11"/>
      <color rgb="FF7F7F7F"/>
      <name val="Calibri"/>
      <family val="2"/>
      <charset val="128"/>
      <scheme val="minor"/>
    </font>
    <font>
      <b/>
      <sz val="11"/>
      <color theme="1"/>
      <name val="Calibri"/>
      <family val="2"/>
      <charset val="128"/>
      <scheme val="minor"/>
    </font>
    <font>
      <sz val="11"/>
      <color theme="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Alignment="1">
      <alignment vertical="center" wrapText="1"/>
    </xf>
    <xf numFmtId="164" fontId="0" fillId="0" borderId="0" xfId="0" applyNumberFormat="1">
      <alignment vertical="center"/>
    </xf>
    <xf numFmtId="164" fontId="19" fillId="0" borderId="0" xfId="0" applyNumberFormat="1" applyFont="1">
      <alignment vertical="center"/>
    </xf>
    <xf numFmtId="0" fontId="0" fillId="0" borderId="10" xfId="0" applyBorder="1">
      <alignment vertical="center"/>
    </xf>
    <xf numFmtId="0" fontId="0" fillId="0" borderId="11" xfId="0" applyBorder="1" applyAlignment="1">
      <alignment vertical="center" wrapText="1"/>
    </xf>
    <xf numFmtId="164" fontId="0" fillId="0" borderId="10" xfId="0" applyNumberFormat="1" applyBorder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ill>
        <patternFill patternType="solid">
          <bgColor rgb="FFFFFF00"/>
        </patternFill>
      </fill>
    </dxf>
    <dxf>
      <fill>
        <patternFill>
          <bgColor rgb="FFFF0000"/>
        </patternFill>
      </fill>
    </dxf>
    <dxf>
      <fill>
        <patternFill patternType="solid">
          <bgColor rgb="FFFFFF00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W50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B52" sqref="B52"/>
    </sheetView>
  </sheetViews>
  <sheetFormatPr defaultColWidth="8.85546875" defaultRowHeight="15"/>
  <cols>
    <col min="1" max="1" width="14.7109375" bestFit="1" customWidth="1"/>
  </cols>
  <sheetData>
    <row r="1" spans="1:49" ht="15.75" thickBot="1">
      <c r="A1" s="4" t="s">
        <v>4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</row>
    <row r="2" spans="1:49" s="1" customFormat="1" ht="30">
      <c r="A2" s="5"/>
      <c r="B2" s="5" t="s">
        <v>40</v>
      </c>
      <c r="C2" s="5" t="s">
        <v>41</v>
      </c>
      <c r="D2" s="5" t="s">
        <v>42</v>
      </c>
      <c r="E2" s="5" t="s">
        <v>43</v>
      </c>
      <c r="F2" s="5" t="s">
        <v>44</v>
      </c>
      <c r="G2" s="5" t="s">
        <v>45</v>
      </c>
      <c r="H2" s="5" t="s">
        <v>46</v>
      </c>
      <c r="I2" s="5" t="s">
        <v>47</v>
      </c>
      <c r="J2" s="5" t="s">
        <v>4</v>
      </c>
      <c r="K2" s="5" t="s">
        <v>5</v>
      </c>
      <c r="L2" s="5" t="s">
        <v>6</v>
      </c>
      <c r="M2" s="5" t="s">
        <v>7</v>
      </c>
      <c r="N2" s="5" t="s">
        <v>0</v>
      </c>
      <c r="O2" s="5" t="s">
        <v>1</v>
      </c>
      <c r="P2" s="5" t="s">
        <v>2</v>
      </c>
      <c r="Q2" s="5" t="s">
        <v>3</v>
      </c>
      <c r="R2" s="5" t="s">
        <v>12</v>
      </c>
      <c r="S2" s="5" t="s">
        <v>13</v>
      </c>
      <c r="T2" s="5" t="s">
        <v>14</v>
      </c>
      <c r="U2" s="5" t="s">
        <v>15</v>
      </c>
      <c r="V2" s="5" t="s">
        <v>8</v>
      </c>
      <c r="W2" s="5" t="s">
        <v>9</v>
      </c>
      <c r="X2" s="5" t="s">
        <v>10</v>
      </c>
      <c r="Y2" s="5" t="s">
        <v>11</v>
      </c>
      <c r="Z2" s="5" t="s">
        <v>20</v>
      </c>
      <c r="AA2" s="5" t="s">
        <v>21</v>
      </c>
      <c r="AB2" s="5" t="s">
        <v>22</v>
      </c>
      <c r="AC2" s="5" t="s">
        <v>23</v>
      </c>
      <c r="AD2" s="5" t="s">
        <v>16</v>
      </c>
      <c r="AE2" s="5" t="s">
        <v>17</v>
      </c>
      <c r="AF2" s="5" t="s">
        <v>18</v>
      </c>
      <c r="AG2" s="5" t="s">
        <v>19</v>
      </c>
      <c r="AH2" s="5" t="s">
        <v>28</v>
      </c>
      <c r="AI2" s="5" t="s">
        <v>29</v>
      </c>
      <c r="AJ2" s="5" t="s">
        <v>30</v>
      </c>
      <c r="AK2" s="5" t="s">
        <v>31</v>
      </c>
      <c r="AL2" s="5" t="s">
        <v>24</v>
      </c>
      <c r="AM2" s="5" t="s">
        <v>25</v>
      </c>
      <c r="AN2" s="5" t="s">
        <v>26</v>
      </c>
      <c r="AO2" s="5" t="s">
        <v>27</v>
      </c>
      <c r="AP2" s="5" t="s">
        <v>36</v>
      </c>
      <c r="AQ2" s="5" t="s">
        <v>37</v>
      </c>
      <c r="AR2" s="5" t="s">
        <v>38</v>
      </c>
      <c r="AS2" s="5" t="s">
        <v>39</v>
      </c>
      <c r="AT2" s="5" t="s">
        <v>32</v>
      </c>
      <c r="AU2" s="5" t="s">
        <v>33</v>
      </c>
      <c r="AV2" s="5" t="s">
        <v>34</v>
      </c>
      <c r="AW2" s="5" t="s">
        <v>35</v>
      </c>
    </row>
    <row r="3" spans="1:49">
      <c r="A3" t="s">
        <v>40</v>
      </c>
      <c r="B3" s="2" t="s">
        <v>48</v>
      </c>
      <c r="C3" s="2" t="s">
        <v>48</v>
      </c>
      <c r="D3" s="2" t="s">
        <v>48</v>
      </c>
      <c r="E3" s="2" t="s">
        <v>48</v>
      </c>
      <c r="F3" s="2" t="s">
        <v>48</v>
      </c>
      <c r="G3" s="2" t="s">
        <v>48</v>
      </c>
      <c r="H3" s="2" t="s">
        <v>48</v>
      </c>
      <c r="I3" s="2" t="s">
        <v>48</v>
      </c>
      <c r="J3" s="2" t="s">
        <v>48</v>
      </c>
      <c r="K3" s="2" t="s">
        <v>48</v>
      </c>
      <c r="L3" s="2" t="s">
        <v>48</v>
      </c>
      <c r="M3" s="2" t="s">
        <v>48</v>
      </c>
      <c r="N3" s="2" t="s">
        <v>48</v>
      </c>
      <c r="O3" s="2" t="s">
        <v>48</v>
      </c>
      <c r="P3" s="2" t="s">
        <v>48</v>
      </c>
      <c r="Q3" s="2" t="s">
        <v>48</v>
      </c>
      <c r="R3" s="2" t="s">
        <v>48</v>
      </c>
      <c r="S3" s="2" t="s">
        <v>48</v>
      </c>
      <c r="T3" s="2" t="s">
        <v>48</v>
      </c>
      <c r="U3" s="2" t="s">
        <v>48</v>
      </c>
      <c r="V3" s="2" t="s">
        <v>48</v>
      </c>
      <c r="W3" s="2" t="s">
        <v>48</v>
      </c>
      <c r="X3" s="2" t="s">
        <v>48</v>
      </c>
      <c r="Y3" s="2" t="s">
        <v>48</v>
      </c>
      <c r="Z3" s="2" t="s">
        <v>48</v>
      </c>
      <c r="AA3" s="2" t="s">
        <v>48</v>
      </c>
      <c r="AB3" s="2" t="s">
        <v>48</v>
      </c>
      <c r="AC3" s="2" t="s">
        <v>48</v>
      </c>
      <c r="AD3" s="2" t="s">
        <v>48</v>
      </c>
      <c r="AE3" s="2" t="s">
        <v>48</v>
      </c>
      <c r="AF3" s="2" t="s">
        <v>48</v>
      </c>
      <c r="AG3" s="2" t="s">
        <v>48</v>
      </c>
      <c r="AH3" s="2" t="s">
        <v>48</v>
      </c>
      <c r="AI3" s="2" t="s">
        <v>48</v>
      </c>
      <c r="AJ3" s="2" t="s">
        <v>48</v>
      </c>
      <c r="AK3" s="2" t="s">
        <v>48</v>
      </c>
      <c r="AL3" s="2" t="s">
        <v>48</v>
      </c>
      <c r="AM3" s="2" t="s">
        <v>48</v>
      </c>
      <c r="AN3" s="2" t="s">
        <v>48</v>
      </c>
      <c r="AO3" s="2" t="s">
        <v>48</v>
      </c>
      <c r="AP3" s="2" t="s">
        <v>48</v>
      </c>
      <c r="AQ3" s="2" t="s">
        <v>48</v>
      </c>
      <c r="AR3" s="2" t="s">
        <v>48</v>
      </c>
      <c r="AS3" s="2" t="s">
        <v>48</v>
      </c>
      <c r="AT3" s="2" t="s">
        <v>48</v>
      </c>
      <c r="AU3" s="2" t="s">
        <v>48</v>
      </c>
      <c r="AV3" s="2" t="s">
        <v>48</v>
      </c>
      <c r="AW3" s="2" t="s">
        <v>48</v>
      </c>
    </row>
    <row r="4" spans="1:49">
      <c r="A4" t="s">
        <v>41</v>
      </c>
      <c r="B4" s="2">
        <v>6.5093175118115701E-2</v>
      </c>
      <c r="C4" s="2" t="s">
        <v>48</v>
      </c>
      <c r="D4" s="2" t="s">
        <v>48</v>
      </c>
      <c r="E4" s="2" t="s">
        <v>48</v>
      </c>
      <c r="F4" s="2" t="s">
        <v>48</v>
      </c>
      <c r="G4" s="2" t="s">
        <v>48</v>
      </c>
      <c r="H4" s="2" t="s">
        <v>48</v>
      </c>
      <c r="I4" s="2" t="s">
        <v>48</v>
      </c>
      <c r="J4" s="2" t="s">
        <v>48</v>
      </c>
      <c r="K4" s="2" t="s">
        <v>48</v>
      </c>
      <c r="L4" s="2" t="s">
        <v>48</v>
      </c>
      <c r="M4" s="2" t="s">
        <v>48</v>
      </c>
      <c r="N4" s="2" t="s">
        <v>48</v>
      </c>
      <c r="O4" s="2" t="s">
        <v>48</v>
      </c>
      <c r="P4" s="2" t="s">
        <v>48</v>
      </c>
      <c r="Q4" s="2" t="s">
        <v>48</v>
      </c>
      <c r="R4" s="2" t="s">
        <v>48</v>
      </c>
      <c r="S4" s="2" t="s">
        <v>48</v>
      </c>
      <c r="T4" s="2" t="s">
        <v>48</v>
      </c>
      <c r="U4" s="2" t="s">
        <v>48</v>
      </c>
      <c r="V4" s="2" t="s">
        <v>48</v>
      </c>
      <c r="W4" s="2" t="s">
        <v>48</v>
      </c>
      <c r="X4" s="2" t="s">
        <v>48</v>
      </c>
      <c r="Y4" s="2" t="s">
        <v>48</v>
      </c>
      <c r="Z4" s="2" t="s">
        <v>48</v>
      </c>
      <c r="AA4" s="2" t="s">
        <v>48</v>
      </c>
      <c r="AB4" s="2" t="s">
        <v>48</v>
      </c>
      <c r="AC4" s="2" t="s">
        <v>48</v>
      </c>
      <c r="AD4" s="2" t="s">
        <v>48</v>
      </c>
      <c r="AE4" s="2" t="s">
        <v>48</v>
      </c>
      <c r="AF4" s="2" t="s">
        <v>48</v>
      </c>
      <c r="AG4" s="2" t="s">
        <v>48</v>
      </c>
      <c r="AH4" s="2" t="s">
        <v>48</v>
      </c>
      <c r="AI4" s="2" t="s">
        <v>48</v>
      </c>
      <c r="AJ4" s="2" t="s">
        <v>48</v>
      </c>
      <c r="AK4" s="2" t="s">
        <v>48</v>
      </c>
      <c r="AL4" s="2" t="s">
        <v>48</v>
      </c>
      <c r="AM4" s="2" t="s">
        <v>48</v>
      </c>
      <c r="AN4" s="2" t="s">
        <v>48</v>
      </c>
      <c r="AO4" s="2" t="s">
        <v>48</v>
      </c>
      <c r="AP4" s="2" t="s">
        <v>48</v>
      </c>
      <c r="AQ4" s="2" t="s">
        <v>48</v>
      </c>
      <c r="AR4" s="2" t="s">
        <v>48</v>
      </c>
      <c r="AS4" s="2" t="s">
        <v>48</v>
      </c>
      <c r="AT4" s="2" t="s">
        <v>48</v>
      </c>
      <c r="AU4" s="2" t="s">
        <v>48</v>
      </c>
      <c r="AV4" s="2" t="s">
        <v>48</v>
      </c>
      <c r="AW4" s="2" t="s">
        <v>48</v>
      </c>
    </row>
    <row r="5" spans="1:49">
      <c r="A5" t="s">
        <v>42</v>
      </c>
      <c r="B5" s="2">
        <v>1.8730387479935499E-2</v>
      </c>
      <c r="C5" s="2">
        <v>0.81795260376034795</v>
      </c>
      <c r="D5" s="3" t="s">
        <v>48</v>
      </c>
      <c r="E5" s="3" t="s">
        <v>48</v>
      </c>
      <c r="F5" s="3" t="s">
        <v>48</v>
      </c>
      <c r="G5" s="3" t="s">
        <v>48</v>
      </c>
      <c r="H5" s="3" t="s">
        <v>48</v>
      </c>
      <c r="I5" s="3" t="s">
        <v>48</v>
      </c>
      <c r="J5" s="3" t="s">
        <v>48</v>
      </c>
      <c r="K5" s="3" t="s">
        <v>48</v>
      </c>
      <c r="L5" s="3" t="s">
        <v>48</v>
      </c>
      <c r="M5" s="3" t="s">
        <v>48</v>
      </c>
      <c r="N5" s="3" t="s">
        <v>48</v>
      </c>
      <c r="O5" s="3" t="s">
        <v>48</v>
      </c>
      <c r="P5" s="3" t="s">
        <v>48</v>
      </c>
      <c r="Q5" s="3" t="s">
        <v>48</v>
      </c>
      <c r="R5" s="3" t="s">
        <v>48</v>
      </c>
      <c r="S5" s="3" t="s">
        <v>48</v>
      </c>
      <c r="T5" s="3" t="s">
        <v>48</v>
      </c>
      <c r="U5" s="3" t="s">
        <v>48</v>
      </c>
      <c r="V5" s="3" t="s">
        <v>48</v>
      </c>
      <c r="W5" s="3" t="s">
        <v>48</v>
      </c>
      <c r="X5" s="3" t="s">
        <v>48</v>
      </c>
      <c r="Y5" s="3" t="s">
        <v>48</v>
      </c>
      <c r="Z5" s="3" t="s">
        <v>48</v>
      </c>
      <c r="AA5" s="3" t="s">
        <v>48</v>
      </c>
      <c r="AB5" s="3" t="s">
        <v>48</v>
      </c>
      <c r="AC5" s="3" t="s">
        <v>48</v>
      </c>
      <c r="AD5" s="3" t="s">
        <v>48</v>
      </c>
      <c r="AE5" s="3" t="s">
        <v>48</v>
      </c>
      <c r="AF5" s="3" t="s">
        <v>48</v>
      </c>
      <c r="AG5" s="3" t="s">
        <v>48</v>
      </c>
      <c r="AH5" s="3" t="s">
        <v>48</v>
      </c>
      <c r="AI5" s="3" t="s">
        <v>48</v>
      </c>
      <c r="AJ5" s="3" t="s">
        <v>48</v>
      </c>
      <c r="AK5" s="3" t="s">
        <v>48</v>
      </c>
      <c r="AL5" s="3" t="s">
        <v>48</v>
      </c>
      <c r="AM5" s="3" t="s">
        <v>48</v>
      </c>
      <c r="AN5" s="3" t="s">
        <v>48</v>
      </c>
      <c r="AO5" s="3" t="s">
        <v>48</v>
      </c>
      <c r="AP5" s="3" t="s">
        <v>48</v>
      </c>
      <c r="AQ5" s="3" t="s">
        <v>48</v>
      </c>
      <c r="AR5" s="3" t="s">
        <v>48</v>
      </c>
      <c r="AS5" s="3" t="s">
        <v>48</v>
      </c>
      <c r="AT5" s="3" t="s">
        <v>48</v>
      </c>
      <c r="AU5" s="3" t="s">
        <v>48</v>
      </c>
      <c r="AV5" s="3" t="s">
        <v>48</v>
      </c>
      <c r="AW5" s="3" t="s">
        <v>48</v>
      </c>
    </row>
    <row r="6" spans="1:49">
      <c r="A6" t="s">
        <v>43</v>
      </c>
      <c r="B6" s="2">
        <v>0.83422771763350601</v>
      </c>
      <c r="C6" s="2">
        <v>0.13507994939184301</v>
      </c>
      <c r="D6" s="2">
        <v>6.9657582232074702E-2</v>
      </c>
      <c r="E6" s="2" t="s">
        <v>48</v>
      </c>
      <c r="F6" s="2" t="s">
        <v>48</v>
      </c>
      <c r="G6" s="2" t="s">
        <v>48</v>
      </c>
      <c r="H6" s="2" t="s">
        <v>48</v>
      </c>
      <c r="I6" s="2" t="s">
        <v>48</v>
      </c>
      <c r="J6" s="2" t="s">
        <v>48</v>
      </c>
      <c r="K6" s="2" t="s">
        <v>48</v>
      </c>
      <c r="L6" s="2" t="s">
        <v>48</v>
      </c>
      <c r="M6" s="2" t="s">
        <v>48</v>
      </c>
      <c r="N6" s="2" t="s">
        <v>48</v>
      </c>
      <c r="O6" s="2" t="s">
        <v>48</v>
      </c>
      <c r="P6" s="2" t="s">
        <v>48</v>
      </c>
      <c r="Q6" s="2" t="s">
        <v>48</v>
      </c>
      <c r="R6" s="2" t="s">
        <v>48</v>
      </c>
      <c r="S6" s="2" t="s">
        <v>48</v>
      </c>
      <c r="T6" s="2" t="s">
        <v>48</v>
      </c>
      <c r="U6" s="2" t="s">
        <v>48</v>
      </c>
      <c r="V6" s="2" t="s">
        <v>48</v>
      </c>
      <c r="W6" s="2" t="s">
        <v>48</v>
      </c>
      <c r="X6" s="2" t="s">
        <v>48</v>
      </c>
      <c r="Y6" s="2" t="s">
        <v>48</v>
      </c>
      <c r="Z6" s="2" t="s">
        <v>48</v>
      </c>
      <c r="AA6" s="2" t="s">
        <v>48</v>
      </c>
      <c r="AB6" s="2" t="s">
        <v>48</v>
      </c>
      <c r="AC6" s="2" t="s">
        <v>48</v>
      </c>
      <c r="AD6" s="2" t="s">
        <v>48</v>
      </c>
      <c r="AE6" s="2" t="s">
        <v>48</v>
      </c>
      <c r="AF6" s="2" t="s">
        <v>48</v>
      </c>
      <c r="AG6" s="2" t="s">
        <v>48</v>
      </c>
      <c r="AH6" s="2" t="s">
        <v>48</v>
      </c>
      <c r="AI6" s="2" t="s">
        <v>48</v>
      </c>
      <c r="AJ6" s="2" t="s">
        <v>48</v>
      </c>
      <c r="AK6" s="2" t="s">
        <v>48</v>
      </c>
      <c r="AL6" s="2" t="s">
        <v>48</v>
      </c>
      <c r="AM6" s="2" t="s">
        <v>48</v>
      </c>
      <c r="AN6" s="2" t="s">
        <v>48</v>
      </c>
      <c r="AO6" s="2" t="s">
        <v>48</v>
      </c>
      <c r="AP6" s="2" t="s">
        <v>48</v>
      </c>
      <c r="AQ6" s="2" t="s">
        <v>48</v>
      </c>
      <c r="AR6" s="2" t="s">
        <v>48</v>
      </c>
      <c r="AS6" s="2" t="s">
        <v>48</v>
      </c>
      <c r="AT6" s="2" t="s">
        <v>48</v>
      </c>
      <c r="AU6" s="2" t="s">
        <v>48</v>
      </c>
      <c r="AV6" s="2" t="s">
        <v>48</v>
      </c>
      <c r="AW6" s="2" t="s">
        <v>48</v>
      </c>
    </row>
    <row r="7" spans="1:49">
      <c r="A7" t="s">
        <v>44</v>
      </c>
      <c r="B7" s="2">
        <v>0.30418903455885499</v>
      </c>
      <c r="C7" s="2">
        <v>0.95760504051901096</v>
      </c>
      <c r="D7" s="2">
        <v>0.95604011930838595</v>
      </c>
      <c r="E7" s="2">
        <v>0.362825506750871</v>
      </c>
      <c r="F7" s="2" t="s">
        <v>48</v>
      </c>
      <c r="G7" s="2" t="s">
        <v>48</v>
      </c>
      <c r="H7" s="2" t="s">
        <v>48</v>
      </c>
      <c r="I7" s="2" t="s">
        <v>48</v>
      </c>
      <c r="J7" s="2" t="s">
        <v>48</v>
      </c>
      <c r="K7" s="2" t="s">
        <v>48</v>
      </c>
      <c r="L7" s="2" t="s">
        <v>48</v>
      </c>
      <c r="M7" s="2" t="s">
        <v>48</v>
      </c>
      <c r="N7" s="2" t="s">
        <v>48</v>
      </c>
      <c r="O7" s="2" t="s">
        <v>48</v>
      </c>
      <c r="P7" s="2" t="s">
        <v>48</v>
      </c>
      <c r="Q7" s="2" t="s">
        <v>48</v>
      </c>
      <c r="R7" s="2" t="s">
        <v>48</v>
      </c>
      <c r="S7" s="2" t="s">
        <v>48</v>
      </c>
      <c r="T7" s="2" t="s">
        <v>48</v>
      </c>
      <c r="U7" s="2" t="s">
        <v>48</v>
      </c>
      <c r="V7" s="2" t="s">
        <v>48</v>
      </c>
      <c r="W7" s="2" t="s">
        <v>48</v>
      </c>
      <c r="X7" s="2" t="s">
        <v>48</v>
      </c>
      <c r="Y7" s="2" t="s">
        <v>48</v>
      </c>
      <c r="Z7" s="2" t="s">
        <v>48</v>
      </c>
      <c r="AA7" s="2" t="s">
        <v>48</v>
      </c>
      <c r="AB7" s="2" t="s">
        <v>48</v>
      </c>
      <c r="AC7" s="2" t="s">
        <v>48</v>
      </c>
      <c r="AD7" s="2" t="s">
        <v>48</v>
      </c>
      <c r="AE7" s="2" t="s">
        <v>48</v>
      </c>
      <c r="AF7" s="2" t="s">
        <v>48</v>
      </c>
      <c r="AG7" s="2" t="s">
        <v>48</v>
      </c>
      <c r="AH7" s="2" t="s">
        <v>48</v>
      </c>
      <c r="AI7" s="2" t="s">
        <v>48</v>
      </c>
      <c r="AJ7" s="2" t="s">
        <v>48</v>
      </c>
      <c r="AK7" s="2" t="s">
        <v>48</v>
      </c>
      <c r="AL7" s="2" t="s">
        <v>48</v>
      </c>
      <c r="AM7" s="2" t="s">
        <v>48</v>
      </c>
      <c r="AN7" s="2" t="s">
        <v>48</v>
      </c>
      <c r="AO7" s="2" t="s">
        <v>48</v>
      </c>
      <c r="AP7" s="2" t="s">
        <v>48</v>
      </c>
      <c r="AQ7" s="2" t="s">
        <v>48</v>
      </c>
      <c r="AR7" s="2" t="s">
        <v>48</v>
      </c>
      <c r="AS7" s="2" t="s">
        <v>48</v>
      </c>
      <c r="AT7" s="2" t="s">
        <v>48</v>
      </c>
      <c r="AU7" s="2" t="s">
        <v>48</v>
      </c>
      <c r="AV7" s="2" t="s">
        <v>48</v>
      </c>
      <c r="AW7" s="2" t="s">
        <v>48</v>
      </c>
    </row>
    <row r="8" spans="1:49">
      <c r="A8" t="s">
        <v>45</v>
      </c>
      <c r="B8" s="2">
        <v>0.271037438114131</v>
      </c>
      <c r="C8" s="2">
        <v>0.94996108429776205</v>
      </c>
      <c r="D8" s="2">
        <v>0.843002065524453</v>
      </c>
      <c r="E8" s="2">
        <v>0.34111420031078898</v>
      </c>
      <c r="F8" s="2">
        <v>0.92800396342982605</v>
      </c>
      <c r="G8" s="2" t="s">
        <v>48</v>
      </c>
      <c r="H8" s="2" t="s">
        <v>48</v>
      </c>
      <c r="I8" s="2" t="s">
        <v>48</v>
      </c>
      <c r="J8" s="2" t="s">
        <v>48</v>
      </c>
      <c r="K8" s="2" t="s">
        <v>48</v>
      </c>
      <c r="L8" s="2" t="s">
        <v>48</v>
      </c>
      <c r="M8" s="2" t="s">
        <v>48</v>
      </c>
      <c r="N8" s="2" t="s">
        <v>48</v>
      </c>
      <c r="O8" s="2" t="s">
        <v>48</v>
      </c>
      <c r="P8" s="2" t="s">
        <v>48</v>
      </c>
      <c r="Q8" s="2" t="s">
        <v>48</v>
      </c>
      <c r="R8" s="2" t="s">
        <v>48</v>
      </c>
      <c r="S8" s="2" t="s">
        <v>48</v>
      </c>
      <c r="T8" s="2" t="s">
        <v>48</v>
      </c>
      <c r="U8" s="2" t="s">
        <v>48</v>
      </c>
      <c r="V8" s="2" t="s">
        <v>48</v>
      </c>
      <c r="W8" s="2" t="s">
        <v>48</v>
      </c>
      <c r="X8" s="2" t="s">
        <v>48</v>
      </c>
      <c r="Y8" s="2" t="s">
        <v>48</v>
      </c>
      <c r="Z8" s="2" t="s">
        <v>48</v>
      </c>
      <c r="AA8" s="2" t="s">
        <v>48</v>
      </c>
      <c r="AB8" s="2" t="s">
        <v>48</v>
      </c>
      <c r="AC8" s="2" t="s">
        <v>48</v>
      </c>
      <c r="AD8" s="2" t="s">
        <v>48</v>
      </c>
      <c r="AE8" s="2" t="s">
        <v>48</v>
      </c>
      <c r="AF8" s="2" t="s">
        <v>48</v>
      </c>
      <c r="AG8" s="2" t="s">
        <v>48</v>
      </c>
      <c r="AH8" s="2" t="s">
        <v>48</v>
      </c>
      <c r="AI8" s="2" t="s">
        <v>48</v>
      </c>
      <c r="AJ8" s="2" t="s">
        <v>48</v>
      </c>
      <c r="AK8" s="2" t="s">
        <v>48</v>
      </c>
      <c r="AL8" s="2" t="s">
        <v>48</v>
      </c>
      <c r="AM8" s="2" t="s">
        <v>48</v>
      </c>
      <c r="AN8" s="2" t="s">
        <v>48</v>
      </c>
      <c r="AO8" s="2" t="s">
        <v>48</v>
      </c>
      <c r="AP8" s="2" t="s">
        <v>48</v>
      </c>
      <c r="AQ8" s="2" t="s">
        <v>48</v>
      </c>
      <c r="AR8" s="2" t="s">
        <v>48</v>
      </c>
      <c r="AS8" s="2" t="s">
        <v>48</v>
      </c>
      <c r="AT8" s="2" t="s">
        <v>48</v>
      </c>
      <c r="AU8" s="2" t="s">
        <v>48</v>
      </c>
      <c r="AV8" s="2" t="s">
        <v>48</v>
      </c>
      <c r="AW8" s="2" t="s">
        <v>48</v>
      </c>
    </row>
    <row r="9" spans="1:49">
      <c r="A9" t="s">
        <v>46</v>
      </c>
      <c r="B9" s="2">
        <v>0.29983397444857202</v>
      </c>
      <c r="C9" s="2">
        <v>0.39442711339116299</v>
      </c>
      <c r="D9" s="2">
        <v>0.23975973216275001</v>
      </c>
      <c r="E9" s="2">
        <v>0.46257602791993402</v>
      </c>
      <c r="F9" s="2">
        <v>0.601362698504328</v>
      </c>
      <c r="G9" s="2">
        <v>0.62135095048212996</v>
      </c>
      <c r="H9" s="2" t="s">
        <v>48</v>
      </c>
      <c r="I9" s="2" t="s">
        <v>48</v>
      </c>
      <c r="J9" s="2" t="s">
        <v>48</v>
      </c>
      <c r="K9" s="2" t="s">
        <v>48</v>
      </c>
      <c r="L9" s="2" t="s">
        <v>48</v>
      </c>
      <c r="M9" s="2" t="s">
        <v>48</v>
      </c>
      <c r="N9" s="2" t="s">
        <v>48</v>
      </c>
      <c r="O9" s="2" t="s">
        <v>48</v>
      </c>
      <c r="P9" s="2" t="s">
        <v>48</v>
      </c>
      <c r="Q9" s="2" t="s">
        <v>48</v>
      </c>
      <c r="R9" s="2" t="s">
        <v>48</v>
      </c>
      <c r="S9" s="2" t="s">
        <v>48</v>
      </c>
      <c r="T9" s="2" t="s">
        <v>48</v>
      </c>
      <c r="U9" s="2" t="s">
        <v>48</v>
      </c>
      <c r="V9" s="2" t="s">
        <v>48</v>
      </c>
      <c r="W9" s="2" t="s">
        <v>48</v>
      </c>
      <c r="X9" s="2" t="s">
        <v>48</v>
      </c>
      <c r="Y9" s="2" t="s">
        <v>48</v>
      </c>
      <c r="Z9" s="2" t="s">
        <v>48</v>
      </c>
      <c r="AA9" s="2" t="s">
        <v>48</v>
      </c>
      <c r="AB9" s="2" t="s">
        <v>48</v>
      </c>
      <c r="AC9" s="2" t="s">
        <v>48</v>
      </c>
      <c r="AD9" s="2" t="s">
        <v>48</v>
      </c>
      <c r="AE9" s="2" t="s">
        <v>48</v>
      </c>
      <c r="AF9" s="2" t="s">
        <v>48</v>
      </c>
      <c r="AG9" s="2" t="s">
        <v>48</v>
      </c>
      <c r="AH9" s="2" t="s">
        <v>48</v>
      </c>
      <c r="AI9" s="2" t="s">
        <v>48</v>
      </c>
      <c r="AJ9" s="2" t="s">
        <v>48</v>
      </c>
      <c r="AK9" s="2" t="s">
        <v>48</v>
      </c>
      <c r="AL9" s="2" t="s">
        <v>48</v>
      </c>
      <c r="AM9" s="2" t="s">
        <v>48</v>
      </c>
      <c r="AN9" s="2" t="s">
        <v>48</v>
      </c>
      <c r="AO9" s="2" t="s">
        <v>48</v>
      </c>
      <c r="AP9" s="2" t="s">
        <v>48</v>
      </c>
      <c r="AQ9" s="2" t="s">
        <v>48</v>
      </c>
      <c r="AR9" s="2" t="s">
        <v>48</v>
      </c>
      <c r="AS9" s="2" t="s">
        <v>48</v>
      </c>
      <c r="AT9" s="2" t="s">
        <v>48</v>
      </c>
      <c r="AU9" s="2" t="s">
        <v>48</v>
      </c>
      <c r="AV9" s="2" t="s">
        <v>48</v>
      </c>
      <c r="AW9" s="2" t="s">
        <v>48</v>
      </c>
    </row>
    <row r="10" spans="1:49">
      <c r="A10" t="s">
        <v>47</v>
      </c>
      <c r="B10" s="2">
        <v>0.41220318294018399</v>
      </c>
      <c r="C10" s="2">
        <v>0.82572808392451602</v>
      </c>
      <c r="D10" s="2">
        <v>0.73232666400089697</v>
      </c>
      <c r="E10" s="2">
        <v>0.48790297811528899</v>
      </c>
      <c r="F10" s="2">
        <v>0.83281091064792401</v>
      </c>
      <c r="G10" s="2">
        <v>0.889454702853544</v>
      </c>
      <c r="H10" s="2">
        <v>0.78430649766399696</v>
      </c>
      <c r="I10" s="2" t="s">
        <v>48</v>
      </c>
      <c r="J10" s="2" t="s">
        <v>48</v>
      </c>
      <c r="K10" s="2" t="s">
        <v>48</v>
      </c>
      <c r="L10" s="2" t="s">
        <v>48</v>
      </c>
      <c r="M10" s="2" t="s">
        <v>48</v>
      </c>
      <c r="N10" s="2" t="s">
        <v>48</v>
      </c>
      <c r="O10" s="2" t="s">
        <v>48</v>
      </c>
      <c r="P10" s="2" t="s">
        <v>48</v>
      </c>
      <c r="Q10" s="2" t="s">
        <v>48</v>
      </c>
      <c r="R10" s="2" t="s">
        <v>48</v>
      </c>
      <c r="S10" s="2" t="s">
        <v>48</v>
      </c>
      <c r="T10" s="2" t="s">
        <v>48</v>
      </c>
      <c r="U10" s="2" t="s">
        <v>48</v>
      </c>
      <c r="V10" s="2" t="s">
        <v>48</v>
      </c>
      <c r="W10" s="2" t="s">
        <v>48</v>
      </c>
      <c r="X10" s="2" t="s">
        <v>48</v>
      </c>
      <c r="Y10" s="2" t="s">
        <v>48</v>
      </c>
      <c r="Z10" s="2" t="s">
        <v>48</v>
      </c>
      <c r="AA10" s="2" t="s">
        <v>48</v>
      </c>
      <c r="AB10" s="2" t="s">
        <v>48</v>
      </c>
      <c r="AC10" s="2" t="s">
        <v>48</v>
      </c>
      <c r="AD10" s="2" t="s">
        <v>48</v>
      </c>
      <c r="AE10" s="2" t="s">
        <v>48</v>
      </c>
      <c r="AF10" s="2" t="s">
        <v>48</v>
      </c>
      <c r="AG10" s="2" t="s">
        <v>48</v>
      </c>
      <c r="AH10" s="2" t="s">
        <v>48</v>
      </c>
      <c r="AI10" s="2" t="s">
        <v>48</v>
      </c>
      <c r="AJ10" s="2" t="s">
        <v>48</v>
      </c>
      <c r="AK10" s="2" t="s">
        <v>48</v>
      </c>
      <c r="AL10" s="2" t="s">
        <v>48</v>
      </c>
      <c r="AM10" s="2" t="s">
        <v>48</v>
      </c>
      <c r="AN10" s="2" t="s">
        <v>48</v>
      </c>
      <c r="AO10" s="2" t="s">
        <v>48</v>
      </c>
      <c r="AP10" s="2" t="s">
        <v>48</v>
      </c>
      <c r="AQ10" s="2" t="s">
        <v>48</v>
      </c>
      <c r="AR10" s="2" t="s">
        <v>48</v>
      </c>
      <c r="AS10" s="2" t="s">
        <v>48</v>
      </c>
      <c r="AT10" s="2" t="s">
        <v>48</v>
      </c>
      <c r="AU10" s="2" t="s">
        <v>48</v>
      </c>
      <c r="AV10" s="2" t="s">
        <v>48</v>
      </c>
      <c r="AW10" s="2" t="s">
        <v>48</v>
      </c>
    </row>
    <row r="11" spans="1:49">
      <c r="A11" t="s">
        <v>4</v>
      </c>
      <c r="B11" s="2">
        <v>1.82956946799205E-4</v>
      </c>
      <c r="C11" s="2">
        <v>1.8988954047093799E-4</v>
      </c>
      <c r="D11" s="2">
        <v>2.3685504896646501E-4</v>
      </c>
      <c r="E11" s="2">
        <v>1.5171175792224199E-4</v>
      </c>
      <c r="F11" s="2">
        <v>4.99265678135694E-5</v>
      </c>
      <c r="G11" s="2">
        <v>7.6982925570428503E-5</v>
      </c>
      <c r="H11" s="2">
        <v>1.6976058748784901E-4</v>
      </c>
      <c r="I11" s="2">
        <v>5.2075108269550801E-5</v>
      </c>
      <c r="J11" s="2" t="s">
        <v>48</v>
      </c>
      <c r="K11" s="2" t="s">
        <v>48</v>
      </c>
      <c r="L11" s="2" t="s">
        <v>48</v>
      </c>
      <c r="M11" s="2" t="s">
        <v>48</v>
      </c>
      <c r="N11" s="2" t="s">
        <v>48</v>
      </c>
      <c r="O11" s="2" t="s">
        <v>48</v>
      </c>
      <c r="P11" s="2" t="s">
        <v>48</v>
      </c>
      <c r="Q11" s="2" t="s">
        <v>48</v>
      </c>
      <c r="R11" s="2" t="s">
        <v>48</v>
      </c>
      <c r="S11" s="2" t="s">
        <v>48</v>
      </c>
      <c r="T11" s="2" t="s">
        <v>48</v>
      </c>
      <c r="U11" s="2" t="s">
        <v>48</v>
      </c>
      <c r="V11" s="2" t="s">
        <v>48</v>
      </c>
      <c r="W11" s="2" t="s">
        <v>48</v>
      </c>
      <c r="X11" s="2" t="s">
        <v>48</v>
      </c>
      <c r="Y11" s="2" t="s">
        <v>48</v>
      </c>
      <c r="Z11" s="2" t="s">
        <v>48</v>
      </c>
      <c r="AA11" s="2" t="s">
        <v>48</v>
      </c>
      <c r="AB11" s="2" t="s">
        <v>48</v>
      </c>
      <c r="AC11" s="2" t="s">
        <v>48</v>
      </c>
      <c r="AD11" s="2" t="s">
        <v>48</v>
      </c>
      <c r="AE11" s="2" t="s">
        <v>48</v>
      </c>
      <c r="AF11" s="2" t="s">
        <v>48</v>
      </c>
      <c r="AG11" s="2" t="s">
        <v>48</v>
      </c>
      <c r="AH11" s="2" t="s">
        <v>48</v>
      </c>
      <c r="AI11" s="2" t="s">
        <v>48</v>
      </c>
      <c r="AJ11" s="2" t="s">
        <v>48</v>
      </c>
      <c r="AK11" s="2" t="s">
        <v>48</v>
      </c>
      <c r="AL11" s="2" t="s">
        <v>48</v>
      </c>
      <c r="AM11" s="2" t="s">
        <v>48</v>
      </c>
      <c r="AN11" s="2" t="s">
        <v>48</v>
      </c>
      <c r="AO11" s="2" t="s">
        <v>48</v>
      </c>
      <c r="AP11" s="2" t="s">
        <v>48</v>
      </c>
      <c r="AQ11" s="2" t="s">
        <v>48</v>
      </c>
      <c r="AR11" s="2" t="s">
        <v>48</v>
      </c>
      <c r="AS11" s="2" t="s">
        <v>48</v>
      </c>
      <c r="AT11" s="2" t="s">
        <v>48</v>
      </c>
      <c r="AU11" s="2" t="s">
        <v>48</v>
      </c>
      <c r="AV11" s="2" t="s">
        <v>48</v>
      </c>
      <c r="AW11" s="2" t="s">
        <v>48</v>
      </c>
    </row>
    <row r="12" spans="1:49">
      <c r="A12" t="s">
        <v>5</v>
      </c>
      <c r="B12" s="2">
        <v>3.8914177193596703E-5</v>
      </c>
      <c r="C12" s="2">
        <v>3.2369250867171899E-5</v>
      </c>
      <c r="D12" s="2">
        <v>6.1546922552723596E-5</v>
      </c>
      <c r="E12" s="2">
        <v>2.1492680340767301E-5</v>
      </c>
      <c r="F12" s="2">
        <v>3.1501725964840099E-6</v>
      </c>
      <c r="G12" s="2">
        <v>4.3975937297010397E-6</v>
      </c>
      <c r="H12" s="2">
        <v>2.6595804861098402E-5</v>
      </c>
      <c r="I12" s="2">
        <v>2.9445950641920499E-6</v>
      </c>
      <c r="J12" s="2">
        <v>5.6137056517476198E-2</v>
      </c>
      <c r="K12" s="2" t="s">
        <v>48</v>
      </c>
      <c r="L12" s="2" t="s">
        <v>48</v>
      </c>
      <c r="M12" s="2" t="s">
        <v>48</v>
      </c>
      <c r="N12" s="2" t="s">
        <v>48</v>
      </c>
      <c r="O12" s="2" t="s">
        <v>48</v>
      </c>
      <c r="P12" s="2" t="s">
        <v>48</v>
      </c>
      <c r="Q12" s="2" t="s">
        <v>48</v>
      </c>
      <c r="R12" s="2" t="s">
        <v>48</v>
      </c>
      <c r="S12" s="2" t="s">
        <v>48</v>
      </c>
      <c r="T12" s="2" t="s">
        <v>48</v>
      </c>
      <c r="U12" s="2" t="s">
        <v>48</v>
      </c>
      <c r="V12" s="2" t="s">
        <v>48</v>
      </c>
      <c r="W12" s="2" t="s">
        <v>48</v>
      </c>
      <c r="X12" s="2" t="s">
        <v>48</v>
      </c>
      <c r="Y12" s="2" t="s">
        <v>48</v>
      </c>
      <c r="Z12" s="2" t="s">
        <v>48</v>
      </c>
      <c r="AA12" s="2" t="s">
        <v>48</v>
      </c>
      <c r="AB12" s="2" t="s">
        <v>48</v>
      </c>
      <c r="AC12" s="2" t="s">
        <v>48</v>
      </c>
      <c r="AD12" s="2" t="s">
        <v>48</v>
      </c>
      <c r="AE12" s="2" t="s">
        <v>48</v>
      </c>
      <c r="AF12" s="2" t="s">
        <v>48</v>
      </c>
      <c r="AG12" s="2" t="s">
        <v>48</v>
      </c>
      <c r="AH12" s="2" t="s">
        <v>48</v>
      </c>
      <c r="AI12" s="2" t="s">
        <v>48</v>
      </c>
      <c r="AJ12" s="2" t="s">
        <v>48</v>
      </c>
      <c r="AK12" s="2" t="s">
        <v>48</v>
      </c>
      <c r="AL12" s="2" t="s">
        <v>48</v>
      </c>
      <c r="AM12" s="2" t="s">
        <v>48</v>
      </c>
      <c r="AN12" s="2" t="s">
        <v>48</v>
      </c>
      <c r="AO12" s="2" t="s">
        <v>48</v>
      </c>
      <c r="AP12" s="2" t="s">
        <v>48</v>
      </c>
      <c r="AQ12" s="2" t="s">
        <v>48</v>
      </c>
      <c r="AR12" s="2" t="s">
        <v>48</v>
      </c>
      <c r="AS12" s="2" t="s">
        <v>48</v>
      </c>
      <c r="AT12" s="2" t="s">
        <v>48</v>
      </c>
      <c r="AU12" s="2" t="s">
        <v>48</v>
      </c>
      <c r="AV12" s="2" t="s">
        <v>48</v>
      </c>
      <c r="AW12" s="2" t="s">
        <v>48</v>
      </c>
    </row>
    <row r="13" spans="1:49">
      <c r="A13" t="s">
        <v>6</v>
      </c>
      <c r="B13" s="2">
        <v>2.0819936642561398E-6</v>
      </c>
      <c r="C13" s="2">
        <v>9.7531826330074696E-7</v>
      </c>
      <c r="D13" s="2">
        <v>4.3893103121582298E-6</v>
      </c>
      <c r="E13" s="2">
        <v>5.2343792234444697E-7</v>
      </c>
      <c r="F13" s="2">
        <v>3.1890463558819001E-7</v>
      </c>
      <c r="G13" s="2">
        <v>1.1925359933303699E-7</v>
      </c>
      <c r="H13" s="2">
        <v>7.3151327701181398E-7</v>
      </c>
      <c r="I13" s="2">
        <v>2.1528734721850001E-7</v>
      </c>
      <c r="J13" s="2">
        <v>0.114258269671919</v>
      </c>
      <c r="K13" s="2">
        <v>0.39621038627195598</v>
      </c>
      <c r="L13" s="2" t="s">
        <v>48</v>
      </c>
      <c r="M13" s="2" t="s">
        <v>48</v>
      </c>
      <c r="N13" s="2" t="s">
        <v>48</v>
      </c>
      <c r="O13" s="2" t="s">
        <v>48</v>
      </c>
      <c r="P13" s="2" t="s">
        <v>48</v>
      </c>
      <c r="Q13" s="2" t="s">
        <v>48</v>
      </c>
      <c r="R13" s="2" t="s">
        <v>48</v>
      </c>
      <c r="S13" s="2" t="s">
        <v>48</v>
      </c>
      <c r="T13" s="2" t="s">
        <v>48</v>
      </c>
      <c r="U13" s="2" t="s">
        <v>48</v>
      </c>
      <c r="V13" s="2" t="s">
        <v>48</v>
      </c>
      <c r="W13" s="2" t="s">
        <v>48</v>
      </c>
      <c r="X13" s="2" t="s">
        <v>48</v>
      </c>
      <c r="Y13" s="2" t="s">
        <v>48</v>
      </c>
      <c r="Z13" s="2" t="s">
        <v>48</v>
      </c>
      <c r="AA13" s="2" t="s">
        <v>48</v>
      </c>
      <c r="AB13" s="2" t="s">
        <v>48</v>
      </c>
      <c r="AC13" s="2" t="s">
        <v>48</v>
      </c>
      <c r="AD13" s="2" t="s">
        <v>48</v>
      </c>
      <c r="AE13" s="2" t="s">
        <v>48</v>
      </c>
      <c r="AF13" s="2" t="s">
        <v>48</v>
      </c>
      <c r="AG13" s="2" t="s">
        <v>48</v>
      </c>
      <c r="AH13" s="2" t="s">
        <v>48</v>
      </c>
      <c r="AI13" s="2" t="s">
        <v>48</v>
      </c>
      <c r="AJ13" s="2" t="s">
        <v>48</v>
      </c>
      <c r="AK13" s="2" t="s">
        <v>48</v>
      </c>
      <c r="AL13" s="2" t="s">
        <v>48</v>
      </c>
      <c r="AM13" s="2" t="s">
        <v>48</v>
      </c>
      <c r="AN13" s="2" t="s">
        <v>48</v>
      </c>
      <c r="AO13" s="2" t="s">
        <v>48</v>
      </c>
      <c r="AP13" s="2" t="s">
        <v>48</v>
      </c>
      <c r="AQ13" s="2" t="s">
        <v>48</v>
      </c>
      <c r="AR13" s="2" t="s">
        <v>48</v>
      </c>
      <c r="AS13" s="2" t="s">
        <v>48</v>
      </c>
      <c r="AT13" s="2" t="s">
        <v>48</v>
      </c>
      <c r="AU13" s="2" t="s">
        <v>48</v>
      </c>
      <c r="AV13" s="2" t="s">
        <v>48</v>
      </c>
      <c r="AW13" s="2" t="s">
        <v>48</v>
      </c>
    </row>
    <row r="14" spans="1:49">
      <c r="A14" t="s">
        <v>7</v>
      </c>
      <c r="B14" s="2">
        <v>3.0324123284835902E-8</v>
      </c>
      <c r="C14" s="2">
        <v>1.0021493029067999E-8</v>
      </c>
      <c r="D14" s="2">
        <v>1.1203230558450399E-7</v>
      </c>
      <c r="E14" s="2">
        <v>5.2548298960536802E-9</v>
      </c>
      <c r="F14" s="2">
        <v>1.5240894368651101E-6</v>
      </c>
      <c r="G14" s="2">
        <v>1.7441508671175301E-7</v>
      </c>
      <c r="H14" s="2">
        <v>7.2490233144458699E-9</v>
      </c>
      <c r="I14" s="2">
        <v>8.7931785427082E-7</v>
      </c>
      <c r="J14" s="2">
        <v>5.53085264605951E-2</v>
      </c>
      <c r="K14" s="2">
        <v>0.93375514493367695</v>
      </c>
      <c r="L14" s="2">
        <v>0.263855555622454</v>
      </c>
      <c r="M14" s="2" t="s">
        <v>48</v>
      </c>
      <c r="N14" s="2" t="s">
        <v>48</v>
      </c>
      <c r="O14" s="2" t="s">
        <v>48</v>
      </c>
      <c r="P14" s="2" t="s">
        <v>48</v>
      </c>
      <c r="Q14" s="2" t="s">
        <v>48</v>
      </c>
      <c r="R14" s="2" t="s">
        <v>48</v>
      </c>
      <c r="S14" s="2" t="s">
        <v>48</v>
      </c>
      <c r="T14" s="2" t="s">
        <v>48</v>
      </c>
      <c r="U14" s="2" t="s">
        <v>48</v>
      </c>
      <c r="V14" s="2" t="s">
        <v>48</v>
      </c>
      <c r="W14" s="2" t="s">
        <v>48</v>
      </c>
      <c r="X14" s="2" t="s">
        <v>48</v>
      </c>
      <c r="Y14" s="2" t="s">
        <v>48</v>
      </c>
      <c r="Z14" s="2" t="s">
        <v>48</v>
      </c>
      <c r="AA14" s="2" t="s">
        <v>48</v>
      </c>
      <c r="AB14" s="2" t="s">
        <v>48</v>
      </c>
      <c r="AC14" s="2" t="s">
        <v>48</v>
      </c>
      <c r="AD14" s="2" t="s">
        <v>48</v>
      </c>
      <c r="AE14" s="2" t="s">
        <v>48</v>
      </c>
      <c r="AF14" s="2" t="s">
        <v>48</v>
      </c>
      <c r="AG14" s="2" t="s">
        <v>48</v>
      </c>
      <c r="AH14" s="2" t="s">
        <v>48</v>
      </c>
      <c r="AI14" s="2" t="s">
        <v>48</v>
      </c>
      <c r="AJ14" s="2" t="s">
        <v>48</v>
      </c>
      <c r="AK14" s="2" t="s">
        <v>48</v>
      </c>
      <c r="AL14" s="2" t="s">
        <v>48</v>
      </c>
      <c r="AM14" s="2" t="s">
        <v>48</v>
      </c>
      <c r="AN14" s="2" t="s">
        <v>48</v>
      </c>
      <c r="AO14" s="2" t="s">
        <v>48</v>
      </c>
      <c r="AP14" s="2" t="s">
        <v>48</v>
      </c>
      <c r="AQ14" s="2" t="s">
        <v>48</v>
      </c>
      <c r="AR14" s="2" t="s">
        <v>48</v>
      </c>
      <c r="AS14" s="2" t="s">
        <v>48</v>
      </c>
      <c r="AT14" s="2" t="s">
        <v>48</v>
      </c>
      <c r="AU14" s="2" t="s">
        <v>48</v>
      </c>
      <c r="AV14" s="2" t="s">
        <v>48</v>
      </c>
      <c r="AW14" s="2" t="s">
        <v>48</v>
      </c>
    </row>
    <row r="15" spans="1:49">
      <c r="A15" t="s">
        <v>0</v>
      </c>
      <c r="B15" s="2">
        <v>0.19672005804430501</v>
      </c>
      <c r="C15" s="2">
        <v>0.42014442558596998</v>
      </c>
      <c r="D15" s="2">
        <v>0.449000311592055</v>
      </c>
      <c r="E15" s="2">
        <v>0.21527212376566601</v>
      </c>
      <c r="F15" s="2">
        <v>0.47119148524467003</v>
      </c>
      <c r="G15" s="2">
        <v>0.42527084669578102</v>
      </c>
      <c r="H15" s="2">
        <v>0.29634908051235098</v>
      </c>
      <c r="I15" s="2">
        <v>0.39093436199570902</v>
      </c>
      <c r="J15" s="2">
        <v>3.1052574548889497E-5</v>
      </c>
      <c r="K15" s="2">
        <v>6.6952331840730098E-5</v>
      </c>
      <c r="L15" s="2">
        <v>8.3409454901106801E-5</v>
      </c>
      <c r="M15" s="2">
        <v>2.5532391999118199E-4</v>
      </c>
      <c r="N15" s="2" t="s">
        <v>48</v>
      </c>
      <c r="O15" s="2" t="s">
        <v>48</v>
      </c>
      <c r="P15" s="2" t="s">
        <v>48</v>
      </c>
      <c r="Q15" s="2" t="s">
        <v>48</v>
      </c>
      <c r="R15" s="2" t="s">
        <v>48</v>
      </c>
      <c r="S15" s="2" t="s">
        <v>48</v>
      </c>
      <c r="T15" s="2" t="s">
        <v>48</v>
      </c>
      <c r="U15" s="2" t="s">
        <v>48</v>
      </c>
      <c r="V15" s="2" t="s">
        <v>48</v>
      </c>
      <c r="W15" s="2" t="s">
        <v>48</v>
      </c>
      <c r="X15" s="2" t="s">
        <v>48</v>
      </c>
      <c r="Y15" s="2" t="s">
        <v>48</v>
      </c>
      <c r="Z15" s="2" t="s">
        <v>48</v>
      </c>
      <c r="AA15" s="2" t="s">
        <v>48</v>
      </c>
      <c r="AB15" s="2" t="s">
        <v>48</v>
      </c>
      <c r="AC15" s="2" t="s">
        <v>48</v>
      </c>
      <c r="AD15" s="2" t="s">
        <v>48</v>
      </c>
      <c r="AE15" s="2" t="s">
        <v>48</v>
      </c>
      <c r="AF15" s="2" t="s">
        <v>48</v>
      </c>
      <c r="AG15" s="2" t="s">
        <v>48</v>
      </c>
      <c r="AH15" s="2" t="s">
        <v>48</v>
      </c>
      <c r="AI15" s="2" t="s">
        <v>48</v>
      </c>
      <c r="AJ15" s="2" t="s">
        <v>48</v>
      </c>
      <c r="AK15" s="2" t="s">
        <v>48</v>
      </c>
      <c r="AL15" s="2" t="s">
        <v>48</v>
      </c>
      <c r="AM15" s="2" t="s">
        <v>48</v>
      </c>
      <c r="AN15" s="2" t="s">
        <v>48</v>
      </c>
      <c r="AO15" s="2" t="s">
        <v>48</v>
      </c>
      <c r="AP15" s="2" t="s">
        <v>48</v>
      </c>
      <c r="AQ15" s="2" t="s">
        <v>48</v>
      </c>
      <c r="AR15" s="2" t="s">
        <v>48</v>
      </c>
      <c r="AS15" s="2" t="s">
        <v>48</v>
      </c>
      <c r="AT15" s="2" t="s">
        <v>48</v>
      </c>
      <c r="AU15" s="2" t="s">
        <v>48</v>
      </c>
      <c r="AV15" s="2" t="s">
        <v>48</v>
      </c>
      <c r="AW15" s="2" t="s">
        <v>48</v>
      </c>
    </row>
    <row r="16" spans="1:49">
      <c r="A16" t="s">
        <v>1</v>
      </c>
      <c r="B16" s="2">
        <v>0.21331436820789901</v>
      </c>
      <c r="C16" s="2">
        <v>0.72193971583428396</v>
      </c>
      <c r="D16" s="2">
        <v>0.79220903815824695</v>
      </c>
      <c r="E16" s="2">
        <v>0.25438100762140098</v>
      </c>
      <c r="F16" s="2">
        <v>0.80841116861897599</v>
      </c>
      <c r="G16" s="2">
        <v>0.72606235973491096</v>
      </c>
      <c r="H16" s="2">
        <v>0.42943584029856502</v>
      </c>
      <c r="I16" s="2">
        <v>0.65179347793727505</v>
      </c>
      <c r="J16" s="2">
        <v>4.8480439517063298E-5</v>
      </c>
      <c r="K16" s="2">
        <v>3.5683527891142802E-6</v>
      </c>
      <c r="L16" s="2">
        <v>5.0279193277840098E-7</v>
      </c>
      <c r="M16" s="2">
        <v>2.6728034787995502E-6</v>
      </c>
      <c r="N16" s="2">
        <v>0.57949685341920498</v>
      </c>
      <c r="O16" s="2" t="s">
        <v>48</v>
      </c>
      <c r="P16" s="2" t="s">
        <v>48</v>
      </c>
      <c r="Q16" s="2" t="s">
        <v>48</v>
      </c>
      <c r="R16" s="2" t="s">
        <v>48</v>
      </c>
      <c r="S16" s="2" t="s">
        <v>48</v>
      </c>
      <c r="T16" s="2" t="s">
        <v>48</v>
      </c>
      <c r="U16" s="2" t="s">
        <v>48</v>
      </c>
      <c r="V16" s="2" t="s">
        <v>48</v>
      </c>
      <c r="W16" s="2" t="s">
        <v>48</v>
      </c>
      <c r="X16" s="2" t="s">
        <v>48</v>
      </c>
      <c r="Y16" s="2" t="s">
        <v>48</v>
      </c>
      <c r="Z16" s="2" t="s">
        <v>48</v>
      </c>
      <c r="AA16" s="2" t="s">
        <v>48</v>
      </c>
      <c r="AB16" s="2" t="s">
        <v>48</v>
      </c>
      <c r="AC16" s="2" t="s">
        <v>48</v>
      </c>
      <c r="AD16" s="2" t="s">
        <v>48</v>
      </c>
      <c r="AE16" s="2" t="s">
        <v>48</v>
      </c>
      <c r="AF16" s="2" t="s">
        <v>48</v>
      </c>
      <c r="AG16" s="2" t="s">
        <v>48</v>
      </c>
      <c r="AH16" s="2" t="s">
        <v>48</v>
      </c>
      <c r="AI16" s="2" t="s">
        <v>48</v>
      </c>
      <c r="AJ16" s="2" t="s">
        <v>48</v>
      </c>
      <c r="AK16" s="2" t="s">
        <v>48</v>
      </c>
      <c r="AL16" s="2" t="s">
        <v>48</v>
      </c>
      <c r="AM16" s="2" t="s">
        <v>48</v>
      </c>
      <c r="AN16" s="2" t="s">
        <v>48</v>
      </c>
      <c r="AO16" s="2" t="s">
        <v>48</v>
      </c>
      <c r="AP16" s="2" t="s">
        <v>48</v>
      </c>
      <c r="AQ16" s="2" t="s">
        <v>48</v>
      </c>
      <c r="AR16" s="2" t="s">
        <v>48</v>
      </c>
      <c r="AS16" s="2" t="s">
        <v>48</v>
      </c>
      <c r="AT16" s="2" t="s">
        <v>48</v>
      </c>
      <c r="AU16" s="2" t="s">
        <v>48</v>
      </c>
      <c r="AV16" s="2" t="s">
        <v>48</v>
      </c>
      <c r="AW16" s="2" t="s">
        <v>48</v>
      </c>
    </row>
    <row r="17" spans="1:49">
      <c r="A17" t="s">
        <v>2</v>
      </c>
      <c r="B17" s="2">
        <v>1</v>
      </c>
      <c r="C17" s="2">
        <v>0.10815173653537</v>
      </c>
      <c r="D17" s="2">
        <v>5.7433634489577202E-2</v>
      </c>
      <c r="E17" s="2">
        <v>0.85821756192106202</v>
      </c>
      <c r="F17" s="2">
        <v>0.31879500338273098</v>
      </c>
      <c r="G17" s="2">
        <v>0.29268028380112698</v>
      </c>
      <c r="H17" s="2">
        <v>0.37458973809506502</v>
      </c>
      <c r="I17" s="2">
        <v>0.42986138454045397</v>
      </c>
      <c r="J17" s="2">
        <v>1.4277584438816501E-4</v>
      </c>
      <c r="K17" s="2">
        <v>1.8563819492459401E-5</v>
      </c>
      <c r="L17" s="2">
        <v>3.9996647597631598E-7</v>
      </c>
      <c r="M17" s="2">
        <v>4.4814428388345799E-9</v>
      </c>
      <c r="N17" s="2">
        <v>0.19892870879376601</v>
      </c>
      <c r="O17" s="2">
        <v>0.22344395757614599</v>
      </c>
      <c r="P17" s="2" t="s">
        <v>48</v>
      </c>
      <c r="Q17" s="2" t="s">
        <v>48</v>
      </c>
      <c r="R17" s="2" t="s">
        <v>48</v>
      </c>
      <c r="S17" s="2" t="s">
        <v>48</v>
      </c>
      <c r="T17" s="2" t="s">
        <v>48</v>
      </c>
      <c r="U17" s="2" t="s">
        <v>48</v>
      </c>
      <c r="V17" s="2" t="s">
        <v>48</v>
      </c>
      <c r="W17" s="2" t="s">
        <v>48</v>
      </c>
      <c r="X17" s="2" t="s">
        <v>48</v>
      </c>
      <c r="Y17" s="2" t="s">
        <v>48</v>
      </c>
      <c r="Z17" s="2" t="s">
        <v>48</v>
      </c>
      <c r="AA17" s="2" t="s">
        <v>48</v>
      </c>
      <c r="AB17" s="2" t="s">
        <v>48</v>
      </c>
      <c r="AC17" s="2" t="s">
        <v>48</v>
      </c>
      <c r="AD17" s="2" t="s">
        <v>48</v>
      </c>
      <c r="AE17" s="2" t="s">
        <v>48</v>
      </c>
      <c r="AF17" s="2" t="s">
        <v>48</v>
      </c>
      <c r="AG17" s="2" t="s">
        <v>48</v>
      </c>
      <c r="AH17" s="2" t="s">
        <v>48</v>
      </c>
      <c r="AI17" s="2" t="s">
        <v>48</v>
      </c>
      <c r="AJ17" s="2" t="s">
        <v>48</v>
      </c>
      <c r="AK17" s="2" t="s">
        <v>48</v>
      </c>
      <c r="AL17" s="2" t="s">
        <v>48</v>
      </c>
      <c r="AM17" s="2" t="s">
        <v>48</v>
      </c>
      <c r="AN17" s="2" t="s">
        <v>48</v>
      </c>
      <c r="AO17" s="2" t="s">
        <v>48</v>
      </c>
      <c r="AP17" s="2" t="s">
        <v>48</v>
      </c>
      <c r="AQ17" s="2" t="s">
        <v>48</v>
      </c>
      <c r="AR17" s="2" t="s">
        <v>48</v>
      </c>
      <c r="AS17" s="2" t="s">
        <v>48</v>
      </c>
      <c r="AT17" s="2" t="s">
        <v>48</v>
      </c>
      <c r="AU17" s="2" t="s">
        <v>48</v>
      </c>
      <c r="AV17" s="2" t="s">
        <v>48</v>
      </c>
      <c r="AW17" s="2" t="s">
        <v>48</v>
      </c>
    </row>
    <row r="18" spans="1:49">
      <c r="A18" t="s">
        <v>3</v>
      </c>
      <c r="B18" s="2">
        <v>0.52642888368121099</v>
      </c>
      <c r="C18" s="2">
        <v>0.77060730603131899</v>
      </c>
      <c r="D18" s="2">
        <v>0.69018798154125705</v>
      </c>
      <c r="E18" s="2">
        <v>0.59950349574009398</v>
      </c>
      <c r="F18" s="2">
        <v>0.78351178013313305</v>
      </c>
      <c r="G18" s="2">
        <v>0.83197372320155905</v>
      </c>
      <c r="H18" s="2">
        <v>0.88407856954778996</v>
      </c>
      <c r="I18" s="2">
        <v>0.93611350316283004</v>
      </c>
      <c r="J18" s="2">
        <v>3.5413178927526998E-5</v>
      </c>
      <c r="K18" s="2">
        <v>2.72654844703487E-6</v>
      </c>
      <c r="L18" s="2">
        <v>5.8669089056171595E-7</v>
      </c>
      <c r="M18" s="2">
        <v>3.56587997852356E-6</v>
      </c>
      <c r="N18" s="2">
        <v>0.37577227153702503</v>
      </c>
      <c r="O18" s="2">
        <v>0.61896902136473897</v>
      </c>
      <c r="P18" s="2">
        <v>0.53923985291417298</v>
      </c>
      <c r="Q18" s="2" t="s">
        <v>48</v>
      </c>
      <c r="R18" s="2" t="s">
        <v>48</v>
      </c>
      <c r="S18" s="2" t="s">
        <v>48</v>
      </c>
      <c r="T18" s="2" t="s">
        <v>48</v>
      </c>
      <c r="U18" s="2" t="s">
        <v>48</v>
      </c>
      <c r="V18" s="2" t="s">
        <v>48</v>
      </c>
      <c r="W18" s="2" t="s">
        <v>48</v>
      </c>
      <c r="X18" s="2" t="s">
        <v>48</v>
      </c>
      <c r="Y18" s="2" t="s">
        <v>48</v>
      </c>
      <c r="Z18" s="2" t="s">
        <v>48</v>
      </c>
      <c r="AA18" s="2" t="s">
        <v>48</v>
      </c>
      <c r="AB18" s="2" t="s">
        <v>48</v>
      </c>
      <c r="AC18" s="2" t="s">
        <v>48</v>
      </c>
      <c r="AD18" s="2" t="s">
        <v>48</v>
      </c>
      <c r="AE18" s="2" t="s">
        <v>48</v>
      </c>
      <c r="AF18" s="2" t="s">
        <v>48</v>
      </c>
      <c r="AG18" s="2" t="s">
        <v>48</v>
      </c>
      <c r="AH18" s="2" t="s">
        <v>48</v>
      </c>
      <c r="AI18" s="2" t="s">
        <v>48</v>
      </c>
      <c r="AJ18" s="2" t="s">
        <v>48</v>
      </c>
      <c r="AK18" s="2" t="s">
        <v>48</v>
      </c>
      <c r="AL18" s="2" t="s">
        <v>48</v>
      </c>
      <c r="AM18" s="2" t="s">
        <v>48</v>
      </c>
      <c r="AN18" s="2" t="s">
        <v>48</v>
      </c>
      <c r="AO18" s="2" t="s">
        <v>48</v>
      </c>
      <c r="AP18" s="2" t="s">
        <v>48</v>
      </c>
      <c r="AQ18" s="2" t="s">
        <v>48</v>
      </c>
      <c r="AR18" s="2" t="s">
        <v>48</v>
      </c>
      <c r="AS18" s="2" t="s">
        <v>48</v>
      </c>
      <c r="AT18" s="2" t="s">
        <v>48</v>
      </c>
      <c r="AU18" s="2" t="s">
        <v>48</v>
      </c>
      <c r="AV18" s="2" t="s">
        <v>48</v>
      </c>
      <c r="AW18" s="2" t="s">
        <v>48</v>
      </c>
    </row>
    <row r="19" spans="1:49">
      <c r="A19" t="s">
        <v>12</v>
      </c>
      <c r="B19" s="2">
        <v>9.3718997322591902E-5</v>
      </c>
      <c r="C19" s="2">
        <v>9.0815520729243502E-5</v>
      </c>
      <c r="D19" s="2">
        <v>1.2751552902820701E-4</v>
      </c>
      <c r="E19" s="2">
        <v>6.9180571754372293E-5</v>
      </c>
      <c r="F19" s="2">
        <v>1.3793273789652499E-5</v>
      </c>
      <c r="G19" s="2">
        <v>2.3975022842757901E-5</v>
      </c>
      <c r="H19" s="2">
        <v>7.9488753874341095E-5</v>
      </c>
      <c r="I19" s="2">
        <v>1.45173996880459E-5</v>
      </c>
      <c r="J19" s="2">
        <v>0.63969664427212203</v>
      </c>
      <c r="K19" s="2">
        <v>8.1524046255742694E-2</v>
      </c>
      <c r="L19" s="2">
        <v>0.180450502733425</v>
      </c>
      <c r="M19" s="2">
        <v>7.0802607313450894E-2</v>
      </c>
      <c r="N19" s="2">
        <v>1.9735292500169502E-5</v>
      </c>
      <c r="O19" s="2">
        <v>1.33982671306044E-5</v>
      </c>
      <c r="P19" s="2">
        <v>6.3513604481050704E-5</v>
      </c>
      <c r="Q19" s="2">
        <v>9.4112742941470408E-6</v>
      </c>
      <c r="R19" s="2" t="s">
        <v>48</v>
      </c>
      <c r="S19" s="2" t="s">
        <v>48</v>
      </c>
      <c r="T19" s="2" t="s">
        <v>48</v>
      </c>
      <c r="U19" s="2" t="s">
        <v>48</v>
      </c>
      <c r="V19" s="2" t="s">
        <v>48</v>
      </c>
      <c r="W19" s="2" t="s">
        <v>48</v>
      </c>
      <c r="X19" s="2" t="s">
        <v>48</v>
      </c>
      <c r="Y19" s="2" t="s">
        <v>48</v>
      </c>
      <c r="Z19" s="2" t="s">
        <v>48</v>
      </c>
      <c r="AA19" s="2" t="s">
        <v>48</v>
      </c>
      <c r="AB19" s="2" t="s">
        <v>48</v>
      </c>
      <c r="AC19" s="2" t="s">
        <v>48</v>
      </c>
      <c r="AD19" s="2" t="s">
        <v>48</v>
      </c>
      <c r="AE19" s="2" t="s">
        <v>48</v>
      </c>
      <c r="AF19" s="2" t="s">
        <v>48</v>
      </c>
      <c r="AG19" s="2" t="s">
        <v>48</v>
      </c>
      <c r="AH19" s="2" t="s">
        <v>48</v>
      </c>
      <c r="AI19" s="2" t="s">
        <v>48</v>
      </c>
      <c r="AJ19" s="2" t="s">
        <v>48</v>
      </c>
      <c r="AK19" s="2" t="s">
        <v>48</v>
      </c>
      <c r="AL19" s="2" t="s">
        <v>48</v>
      </c>
      <c r="AM19" s="2" t="s">
        <v>48</v>
      </c>
      <c r="AN19" s="2" t="s">
        <v>48</v>
      </c>
      <c r="AO19" s="2" t="s">
        <v>48</v>
      </c>
      <c r="AP19" s="2" t="s">
        <v>48</v>
      </c>
      <c r="AQ19" s="2" t="s">
        <v>48</v>
      </c>
      <c r="AR19" s="2" t="s">
        <v>48</v>
      </c>
      <c r="AS19" s="2" t="s">
        <v>48</v>
      </c>
      <c r="AT19" s="2" t="s">
        <v>48</v>
      </c>
      <c r="AU19" s="2" t="s">
        <v>48</v>
      </c>
      <c r="AV19" s="2" t="s">
        <v>48</v>
      </c>
      <c r="AW19" s="2" t="s">
        <v>48</v>
      </c>
    </row>
    <row r="20" spans="1:49">
      <c r="A20" t="s">
        <v>13</v>
      </c>
      <c r="B20" s="2">
        <v>1.96996934139496E-7</v>
      </c>
      <c r="C20" s="2">
        <v>7.8735208481479901E-8</v>
      </c>
      <c r="D20" s="2">
        <v>6.53864052584835E-7</v>
      </c>
      <c r="E20" s="2">
        <v>3.8171466849075403E-8</v>
      </c>
      <c r="F20" s="2">
        <v>3.5138521915381499E-6</v>
      </c>
      <c r="G20" s="2">
        <v>4.7869308026741895E-7</v>
      </c>
      <c r="H20" s="2">
        <v>5.5046372373532101E-8</v>
      </c>
      <c r="I20" s="2">
        <v>2.0396595524357001E-6</v>
      </c>
      <c r="J20" s="2">
        <v>1.20891538436024E-2</v>
      </c>
      <c r="K20" s="2">
        <v>7.7288634878358395E-2</v>
      </c>
      <c r="L20" s="2">
        <v>4.1575119181903597E-3</v>
      </c>
      <c r="M20" s="2">
        <v>5.61301511462255E-3</v>
      </c>
      <c r="N20" s="2">
        <v>5.6339250126307804E-4</v>
      </c>
      <c r="O20" s="2">
        <v>6.1772810171587003E-6</v>
      </c>
      <c r="P20" s="2">
        <v>3.1131504416160103E-8</v>
      </c>
      <c r="Q20" s="2">
        <v>7.6294922139627808E-6</v>
      </c>
      <c r="R20" s="2">
        <v>1.0527328958669899E-2</v>
      </c>
      <c r="S20" s="2" t="s">
        <v>48</v>
      </c>
      <c r="T20" s="2" t="s">
        <v>48</v>
      </c>
      <c r="U20" s="2" t="s">
        <v>48</v>
      </c>
      <c r="V20" s="2" t="s">
        <v>48</v>
      </c>
      <c r="W20" s="2" t="s">
        <v>48</v>
      </c>
      <c r="X20" s="2" t="s">
        <v>48</v>
      </c>
      <c r="Y20" s="2" t="s">
        <v>48</v>
      </c>
      <c r="Z20" s="2" t="s">
        <v>48</v>
      </c>
      <c r="AA20" s="2" t="s">
        <v>48</v>
      </c>
      <c r="AB20" s="2" t="s">
        <v>48</v>
      </c>
      <c r="AC20" s="2" t="s">
        <v>48</v>
      </c>
      <c r="AD20" s="2" t="s">
        <v>48</v>
      </c>
      <c r="AE20" s="2" t="s">
        <v>48</v>
      </c>
      <c r="AF20" s="2" t="s">
        <v>48</v>
      </c>
      <c r="AG20" s="2" t="s">
        <v>48</v>
      </c>
      <c r="AH20" s="2" t="s">
        <v>48</v>
      </c>
      <c r="AI20" s="2" t="s">
        <v>48</v>
      </c>
      <c r="AJ20" s="2" t="s">
        <v>48</v>
      </c>
      <c r="AK20" s="2" t="s">
        <v>48</v>
      </c>
      <c r="AL20" s="2" t="s">
        <v>48</v>
      </c>
      <c r="AM20" s="2" t="s">
        <v>48</v>
      </c>
      <c r="AN20" s="2" t="s">
        <v>48</v>
      </c>
      <c r="AO20" s="2" t="s">
        <v>48</v>
      </c>
      <c r="AP20" s="2" t="s">
        <v>48</v>
      </c>
      <c r="AQ20" s="2" t="s">
        <v>48</v>
      </c>
      <c r="AR20" s="2" t="s">
        <v>48</v>
      </c>
      <c r="AS20" s="2" t="s">
        <v>48</v>
      </c>
      <c r="AT20" s="2" t="s">
        <v>48</v>
      </c>
      <c r="AU20" s="2" t="s">
        <v>48</v>
      </c>
      <c r="AV20" s="2" t="s">
        <v>48</v>
      </c>
      <c r="AW20" s="2" t="s">
        <v>48</v>
      </c>
    </row>
    <row r="21" spans="1:49">
      <c r="A21" t="s">
        <v>14</v>
      </c>
      <c r="B21" s="2">
        <v>5.7809881883713504E-6</v>
      </c>
      <c r="C21" s="2">
        <v>3.3478324627091501E-6</v>
      </c>
      <c r="D21" s="2">
        <v>1.0870926423351599E-5</v>
      </c>
      <c r="E21" s="2">
        <v>1.9333514603683701E-6</v>
      </c>
      <c r="F21" s="2">
        <v>4.71327067050233E-7</v>
      </c>
      <c r="G21" s="2">
        <v>3.0512835830730202E-7</v>
      </c>
      <c r="H21" s="2">
        <v>2.5929698019740799E-6</v>
      </c>
      <c r="I21" s="2">
        <v>3.5714952292866798E-7</v>
      </c>
      <c r="J21" s="2">
        <v>9.1085817034175398E-2</v>
      </c>
      <c r="K21" s="2">
        <v>0.564082058285164</v>
      </c>
      <c r="L21" s="2">
        <v>0.75579084008020703</v>
      </c>
      <c r="M21" s="2">
        <v>0.48224413051958398</v>
      </c>
      <c r="N21" s="2">
        <v>7.3111439441053301E-5</v>
      </c>
      <c r="O21" s="2">
        <v>6.6752197234653403E-7</v>
      </c>
      <c r="P21" s="2">
        <v>1.5353384210052599E-6</v>
      </c>
      <c r="Q21" s="2">
        <v>6.7938580475348501E-7</v>
      </c>
      <c r="R21" s="2">
        <v>0.13914179853077899</v>
      </c>
      <c r="S21" s="2">
        <v>1.1445129122548799E-2</v>
      </c>
      <c r="T21" s="2" t="s">
        <v>48</v>
      </c>
      <c r="U21" s="2" t="s">
        <v>48</v>
      </c>
      <c r="V21" s="2" t="s">
        <v>48</v>
      </c>
      <c r="W21" s="2" t="s">
        <v>48</v>
      </c>
      <c r="X21" s="2" t="s">
        <v>48</v>
      </c>
      <c r="Y21" s="2" t="s">
        <v>48</v>
      </c>
      <c r="Z21" s="2" t="s">
        <v>48</v>
      </c>
      <c r="AA21" s="2" t="s">
        <v>48</v>
      </c>
      <c r="AB21" s="2" t="s">
        <v>48</v>
      </c>
      <c r="AC21" s="2" t="s">
        <v>48</v>
      </c>
      <c r="AD21" s="2" t="s">
        <v>48</v>
      </c>
      <c r="AE21" s="2" t="s">
        <v>48</v>
      </c>
      <c r="AF21" s="2" t="s">
        <v>48</v>
      </c>
      <c r="AG21" s="2" t="s">
        <v>48</v>
      </c>
      <c r="AH21" s="2" t="s">
        <v>48</v>
      </c>
      <c r="AI21" s="2" t="s">
        <v>48</v>
      </c>
      <c r="AJ21" s="2" t="s">
        <v>48</v>
      </c>
      <c r="AK21" s="2" t="s">
        <v>48</v>
      </c>
      <c r="AL21" s="2" t="s">
        <v>48</v>
      </c>
      <c r="AM21" s="2" t="s">
        <v>48</v>
      </c>
      <c r="AN21" s="2" t="s">
        <v>48</v>
      </c>
      <c r="AO21" s="2" t="s">
        <v>48</v>
      </c>
      <c r="AP21" s="2" t="s">
        <v>48</v>
      </c>
      <c r="AQ21" s="2" t="s">
        <v>48</v>
      </c>
      <c r="AR21" s="2" t="s">
        <v>48</v>
      </c>
      <c r="AS21" s="2" t="s">
        <v>48</v>
      </c>
      <c r="AT21" s="2" t="s">
        <v>48</v>
      </c>
      <c r="AU21" s="2" t="s">
        <v>48</v>
      </c>
      <c r="AV21" s="2" t="s">
        <v>48</v>
      </c>
      <c r="AW21" s="2" t="s">
        <v>48</v>
      </c>
    </row>
    <row r="22" spans="1:49">
      <c r="A22" t="s">
        <v>15</v>
      </c>
      <c r="B22" s="2">
        <v>1.0996887831084101E-3</v>
      </c>
      <c r="C22" s="2">
        <v>1.2907645643638499E-3</v>
      </c>
      <c r="D22" s="2">
        <v>1.45390333786865E-3</v>
      </c>
      <c r="E22" s="2">
        <v>1.01944448604158E-3</v>
      </c>
      <c r="F22" s="2">
        <v>6.8606502715633103E-4</v>
      </c>
      <c r="G22" s="2">
        <v>8.3416028086520102E-4</v>
      </c>
      <c r="H22" s="2">
        <v>1.1421103902821801E-3</v>
      </c>
      <c r="I22" s="2">
        <v>6.7124902477468096E-4</v>
      </c>
      <c r="J22" s="2">
        <v>9.8859040352401797E-2</v>
      </c>
      <c r="K22" s="2">
        <v>0.88463591321095902</v>
      </c>
      <c r="L22" s="2">
        <v>0.52266640234027495</v>
      </c>
      <c r="M22" s="2">
        <v>0.84080511586301199</v>
      </c>
      <c r="N22" s="2">
        <v>6.33158428397212E-4</v>
      </c>
      <c r="O22" s="2">
        <v>7.1283636852329695E-4</v>
      </c>
      <c r="P22" s="2">
        <v>9.7554404733358796E-4</v>
      </c>
      <c r="Q22" s="2">
        <v>5.4173069829921395E-4</v>
      </c>
      <c r="R22" s="2">
        <v>0.159161984477215</v>
      </c>
      <c r="S22" s="2">
        <v>0.36224276178186798</v>
      </c>
      <c r="T22" s="2">
        <v>0.62469944450266901</v>
      </c>
      <c r="U22" s="2" t="s">
        <v>48</v>
      </c>
      <c r="V22" s="2" t="s">
        <v>48</v>
      </c>
      <c r="W22" s="2" t="s">
        <v>48</v>
      </c>
      <c r="X22" s="2" t="s">
        <v>48</v>
      </c>
      <c r="Y22" s="2" t="s">
        <v>48</v>
      </c>
      <c r="Z22" s="2" t="s">
        <v>48</v>
      </c>
      <c r="AA22" s="2" t="s">
        <v>48</v>
      </c>
      <c r="AB22" s="2" t="s">
        <v>48</v>
      </c>
      <c r="AC22" s="2" t="s">
        <v>48</v>
      </c>
      <c r="AD22" s="2" t="s">
        <v>48</v>
      </c>
      <c r="AE22" s="2" t="s">
        <v>48</v>
      </c>
      <c r="AF22" s="2" t="s">
        <v>48</v>
      </c>
      <c r="AG22" s="2" t="s">
        <v>48</v>
      </c>
      <c r="AH22" s="2" t="s">
        <v>48</v>
      </c>
      <c r="AI22" s="2" t="s">
        <v>48</v>
      </c>
      <c r="AJ22" s="2" t="s">
        <v>48</v>
      </c>
      <c r="AK22" s="2" t="s">
        <v>48</v>
      </c>
      <c r="AL22" s="2" t="s">
        <v>48</v>
      </c>
      <c r="AM22" s="2" t="s">
        <v>48</v>
      </c>
      <c r="AN22" s="2" t="s">
        <v>48</v>
      </c>
      <c r="AO22" s="2" t="s">
        <v>48</v>
      </c>
      <c r="AP22" s="2" t="s">
        <v>48</v>
      </c>
      <c r="AQ22" s="2" t="s">
        <v>48</v>
      </c>
      <c r="AR22" s="2" t="s">
        <v>48</v>
      </c>
      <c r="AS22" s="2" t="s">
        <v>48</v>
      </c>
      <c r="AT22" s="2" t="s">
        <v>48</v>
      </c>
      <c r="AU22" s="2" t="s">
        <v>48</v>
      </c>
      <c r="AV22" s="2" t="s">
        <v>48</v>
      </c>
      <c r="AW22" s="2" t="s">
        <v>48</v>
      </c>
    </row>
    <row r="23" spans="1:49">
      <c r="A23" t="s">
        <v>8</v>
      </c>
      <c r="B23" s="2">
        <v>1.34657325291726E-3</v>
      </c>
      <c r="C23" s="2">
        <v>1.5577063886773701E-3</v>
      </c>
      <c r="D23" s="2">
        <v>1.6893646132659799E-3</v>
      </c>
      <c r="E23" s="2">
        <v>1.2886181382961901E-3</v>
      </c>
      <c r="F23" s="2">
        <v>1.00734107163464E-3</v>
      </c>
      <c r="G23" s="2">
        <v>1.1594770827084799E-3</v>
      </c>
      <c r="H23" s="2">
        <v>1.4111320055959901E-3</v>
      </c>
      <c r="I23" s="2">
        <v>9.8874987994316101E-4</v>
      </c>
      <c r="J23" s="2">
        <v>0.53622245582688299</v>
      </c>
      <c r="K23" s="2">
        <v>0.36818147101325199</v>
      </c>
      <c r="L23" s="2">
        <v>0.58447312461661305</v>
      </c>
      <c r="M23" s="2">
        <v>0.36755123024401198</v>
      </c>
      <c r="N23" s="2">
        <v>7.6357889817851095E-4</v>
      </c>
      <c r="O23" s="2">
        <v>1.03787638940357E-3</v>
      </c>
      <c r="P23" s="2">
        <v>1.2471010818055699E-3</v>
      </c>
      <c r="Q23" s="2">
        <v>8.3887944415128504E-4</v>
      </c>
      <c r="R23" s="2">
        <v>0.76777927167213</v>
      </c>
      <c r="S23" s="2">
        <v>0.10979853034978899</v>
      </c>
      <c r="T23" s="2">
        <v>0.50904434001902199</v>
      </c>
      <c r="U23" s="2">
        <v>0.37926267291782001</v>
      </c>
      <c r="V23" s="2" t="s">
        <v>48</v>
      </c>
      <c r="W23" s="2" t="s">
        <v>48</v>
      </c>
      <c r="X23" s="2" t="s">
        <v>48</v>
      </c>
      <c r="Y23" s="2" t="s">
        <v>48</v>
      </c>
      <c r="Z23" s="2" t="s">
        <v>48</v>
      </c>
      <c r="AA23" s="2" t="s">
        <v>48</v>
      </c>
      <c r="AB23" s="2" t="s">
        <v>48</v>
      </c>
      <c r="AC23" s="2" t="s">
        <v>48</v>
      </c>
      <c r="AD23" s="2" t="s">
        <v>48</v>
      </c>
      <c r="AE23" s="2" t="s">
        <v>48</v>
      </c>
      <c r="AF23" s="2" t="s">
        <v>48</v>
      </c>
      <c r="AG23" s="2" t="s">
        <v>48</v>
      </c>
      <c r="AH23" s="2" t="s">
        <v>48</v>
      </c>
      <c r="AI23" s="2" t="s">
        <v>48</v>
      </c>
      <c r="AJ23" s="2" t="s">
        <v>48</v>
      </c>
      <c r="AK23" s="2" t="s">
        <v>48</v>
      </c>
      <c r="AL23" s="2" t="s">
        <v>48</v>
      </c>
      <c r="AM23" s="2" t="s">
        <v>48</v>
      </c>
      <c r="AN23" s="2" t="s">
        <v>48</v>
      </c>
      <c r="AO23" s="2" t="s">
        <v>48</v>
      </c>
      <c r="AP23" s="2" t="s">
        <v>48</v>
      </c>
      <c r="AQ23" s="2" t="s">
        <v>48</v>
      </c>
      <c r="AR23" s="2" t="s">
        <v>48</v>
      </c>
      <c r="AS23" s="2" t="s">
        <v>48</v>
      </c>
      <c r="AT23" s="2" t="s">
        <v>48</v>
      </c>
      <c r="AU23" s="2" t="s">
        <v>48</v>
      </c>
      <c r="AV23" s="2" t="s">
        <v>48</v>
      </c>
      <c r="AW23" s="2" t="s">
        <v>48</v>
      </c>
    </row>
    <row r="24" spans="1:49">
      <c r="A24" t="s">
        <v>9</v>
      </c>
      <c r="B24" s="2">
        <v>3.0803345655341301E-3</v>
      </c>
      <c r="C24" s="2">
        <v>4.62110894558E-4</v>
      </c>
      <c r="D24" s="2">
        <v>1.2473794005510999E-4</v>
      </c>
      <c r="E24" s="2">
        <v>6.1431559992907803E-3</v>
      </c>
      <c r="F24" s="2">
        <v>2.7617752346927399E-2</v>
      </c>
      <c r="G24" s="2">
        <v>1.4803589628040801E-2</v>
      </c>
      <c r="H24" s="2">
        <v>1.6858448996966301E-3</v>
      </c>
      <c r="I24" s="2">
        <v>3.3225744557863403E-2</v>
      </c>
      <c r="J24" s="2">
        <v>1.2645608778116601E-4</v>
      </c>
      <c r="K24" s="2">
        <v>2.10580380840257E-5</v>
      </c>
      <c r="L24" s="2">
        <v>8.4156385049891899E-7</v>
      </c>
      <c r="M24" s="2">
        <v>7.6786210828887504E-9</v>
      </c>
      <c r="N24" s="2">
        <v>5.26307180479096E-2</v>
      </c>
      <c r="O24" s="2">
        <v>2.2305487445494199E-2</v>
      </c>
      <c r="P24" s="2">
        <v>9.7936030924546599E-3</v>
      </c>
      <c r="Q24" s="2">
        <v>5.95172355541774E-2</v>
      </c>
      <c r="R24" s="2">
        <v>6.1030498540475798E-5</v>
      </c>
      <c r="S24" s="2">
        <v>5.0876578732538297E-8</v>
      </c>
      <c r="T24" s="2">
        <v>2.6163171391748698E-6</v>
      </c>
      <c r="U24" s="2">
        <v>7.2858932719447895E-4</v>
      </c>
      <c r="V24" s="2">
        <v>9.5929396330829799E-4</v>
      </c>
      <c r="W24" s="2" t="s">
        <v>48</v>
      </c>
      <c r="X24" s="2" t="s">
        <v>48</v>
      </c>
      <c r="Y24" s="2" t="s">
        <v>48</v>
      </c>
      <c r="Z24" s="2" t="s">
        <v>48</v>
      </c>
      <c r="AA24" s="2" t="s">
        <v>48</v>
      </c>
      <c r="AB24" s="2" t="s">
        <v>48</v>
      </c>
      <c r="AC24" s="2" t="s">
        <v>48</v>
      </c>
      <c r="AD24" s="2" t="s">
        <v>48</v>
      </c>
      <c r="AE24" s="2" t="s">
        <v>48</v>
      </c>
      <c r="AF24" s="2" t="s">
        <v>48</v>
      </c>
      <c r="AG24" s="2" t="s">
        <v>48</v>
      </c>
      <c r="AH24" s="2" t="s">
        <v>48</v>
      </c>
      <c r="AI24" s="2" t="s">
        <v>48</v>
      </c>
      <c r="AJ24" s="2" t="s">
        <v>48</v>
      </c>
      <c r="AK24" s="2" t="s">
        <v>48</v>
      </c>
      <c r="AL24" s="2" t="s">
        <v>48</v>
      </c>
      <c r="AM24" s="2" t="s">
        <v>48</v>
      </c>
      <c r="AN24" s="2" t="s">
        <v>48</v>
      </c>
      <c r="AO24" s="2" t="s">
        <v>48</v>
      </c>
      <c r="AP24" s="2" t="s">
        <v>48</v>
      </c>
      <c r="AQ24" s="2" t="s">
        <v>48</v>
      </c>
      <c r="AR24" s="2" t="s">
        <v>48</v>
      </c>
      <c r="AS24" s="2" t="s">
        <v>48</v>
      </c>
      <c r="AT24" s="2" t="s">
        <v>48</v>
      </c>
      <c r="AU24" s="2" t="s">
        <v>48</v>
      </c>
      <c r="AV24" s="2" t="s">
        <v>48</v>
      </c>
      <c r="AW24" s="2" t="s">
        <v>48</v>
      </c>
    </row>
    <row r="25" spans="1:49">
      <c r="A25" t="s">
        <v>10</v>
      </c>
      <c r="B25" s="2">
        <v>0.63342612967883205</v>
      </c>
      <c r="C25" s="2">
        <v>0.18169144098825599</v>
      </c>
      <c r="D25" s="2">
        <v>0.15179032969541301</v>
      </c>
      <c r="E25" s="2">
        <v>0.57443730911159296</v>
      </c>
      <c r="F25" s="2">
        <v>0.25447748813737198</v>
      </c>
      <c r="G25" s="2">
        <v>0.249269394936044</v>
      </c>
      <c r="H25" s="2">
        <v>0.34375706755695501</v>
      </c>
      <c r="I25" s="2">
        <v>0.330113894094413</v>
      </c>
      <c r="J25" s="2">
        <v>3.2840644377819601E-5</v>
      </c>
      <c r="K25" s="2">
        <v>1.66244460075929E-6</v>
      </c>
      <c r="L25" s="2">
        <v>1.9649531404967201E-7</v>
      </c>
      <c r="M25" s="2">
        <v>1.08291774528836E-6</v>
      </c>
      <c r="N25" s="2">
        <v>0.15484797596948599</v>
      </c>
      <c r="O25" s="2">
        <v>0.18525006216872</v>
      </c>
      <c r="P25" s="2">
        <v>0.64642650617877095</v>
      </c>
      <c r="Q25" s="2">
        <v>0.40159636547278399</v>
      </c>
      <c r="R25" s="2">
        <v>8.4320267614779501E-6</v>
      </c>
      <c r="S25" s="2">
        <v>2.1989526732741098E-6</v>
      </c>
      <c r="T25" s="2">
        <v>2.7073044916001001E-7</v>
      </c>
      <c r="U25" s="2">
        <v>4.3620969578631898E-4</v>
      </c>
      <c r="V25" s="2">
        <v>7.0817290055408798E-4</v>
      </c>
      <c r="W25" s="2">
        <v>0.221277651659537</v>
      </c>
      <c r="X25" s="2" t="s">
        <v>48</v>
      </c>
      <c r="Y25" s="2" t="s">
        <v>48</v>
      </c>
      <c r="Z25" s="2" t="s">
        <v>48</v>
      </c>
      <c r="AA25" s="2" t="s">
        <v>48</v>
      </c>
      <c r="AB25" s="2" t="s">
        <v>48</v>
      </c>
      <c r="AC25" s="2" t="s">
        <v>48</v>
      </c>
      <c r="AD25" s="2" t="s">
        <v>48</v>
      </c>
      <c r="AE25" s="2" t="s">
        <v>48</v>
      </c>
      <c r="AF25" s="2" t="s">
        <v>48</v>
      </c>
      <c r="AG25" s="2" t="s">
        <v>48</v>
      </c>
      <c r="AH25" s="2" t="s">
        <v>48</v>
      </c>
      <c r="AI25" s="2" t="s">
        <v>48</v>
      </c>
      <c r="AJ25" s="2" t="s">
        <v>48</v>
      </c>
      <c r="AK25" s="2" t="s">
        <v>48</v>
      </c>
      <c r="AL25" s="2" t="s">
        <v>48</v>
      </c>
      <c r="AM25" s="2" t="s">
        <v>48</v>
      </c>
      <c r="AN25" s="2" t="s">
        <v>48</v>
      </c>
      <c r="AO25" s="2" t="s">
        <v>48</v>
      </c>
      <c r="AP25" s="2" t="s">
        <v>48</v>
      </c>
      <c r="AQ25" s="2" t="s">
        <v>48</v>
      </c>
      <c r="AR25" s="2" t="s">
        <v>48</v>
      </c>
      <c r="AS25" s="2" t="s">
        <v>48</v>
      </c>
      <c r="AT25" s="2" t="s">
        <v>48</v>
      </c>
      <c r="AU25" s="2" t="s">
        <v>48</v>
      </c>
      <c r="AV25" s="2" t="s">
        <v>48</v>
      </c>
      <c r="AW25" s="2" t="s">
        <v>48</v>
      </c>
    </row>
    <row r="26" spans="1:49">
      <c r="A26" t="s">
        <v>11</v>
      </c>
      <c r="B26" s="2">
        <v>0.195272061671348</v>
      </c>
      <c r="C26" s="2">
        <v>0.344240352616834</v>
      </c>
      <c r="D26" s="2">
        <v>0.36288439191421801</v>
      </c>
      <c r="E26" s="2">
        <v>0.208224072789192</v>
      </c>
      <c r="F26" s="2">
        <v>0.37213893192564701</v>
      </c>
      <c r="G26" s="2">
        <v>0.34438761864006501</v>
      </c>
      <c r="H26" s="2">
        <v>0.26421011281948698</v>
      </c>
      <c r="I26" s="2">
        <v>0.32072255030560698</v>
      </c>
      <c r="J26" s="2">
        <v>1.12096240402187E-4</v>
      </c>
      <c r="K26" s="2">
        <v>7.5267460548032305E-4</v>
      </c>
      <c r="L26" s="2">
        <v>7.9350168886181704E-4</v>
      </c>
      <c r="M26" s="2">
        <v>1.5392018245403601E-3</v>
      </c>
      <c r="N26" s="2">
        <v>0.75606392699453995</v>
      </c>
      <c r="O26" s="2">
        <v>0.44175798177877201</v>
      </c>
      <c r="P26" s="2">
        <v>0.196304326030008</v>
      </c>
      <c r="Q26" s="2">
        <v>0.30889363342554998</v>
      </c>
      <c r="R26" s="2">
        <v>1.48725317056809E-4</v>
      </c>
      <c r="S26" s="2">
        <v>3.4037281782640099E-3</v>
      </c>
      <c r="T26" s="2">
        <v>7.7312029811449302E-4</v>
      </c>
      <c r="U26" s="2">
        <v>1.3907363362767799E-3</v>
      </c>
      <c r="V26" s="2">
        <v>9.9002702210142604E-4</v>
      </c>
      <c r="W26" s="2">
        <v>7.2883053624451397E-2</v>
      </c>
      <c r="X26" s="2">
        <v>0.15731889729454901</v>
      </c>
      <c r="Y26" s="2" t="s">
        <v>48</v>
      </c>
      <c r="Z26" s="2" t="s">
        <v>48</v>
      </c>
      <c r="AA26" s="2" t="s">
        <v>48</v>
      </c>
      <c r="AB26" s="2" t="s">
        <v>48</v>
      </c>
      <c r="AC26" s="2" t="s">
        <v>48</v>
      </c>
      <c r="AD26" s="2" t="s">
        <v>48</v>
      </c>
      <c r="AE26" s="2" t="s">
        <v>48</v>
      </c>
      <c r="AF26" s="2" t="s">
        <v>48</v>
      </c>
      <c r="AG26" s="2" t="s">
        <v>48</v>
      </c>
      <c r="AH26" s="2" t="s">
        <v>48</v>
      </c>
      <c r="AI26" s="2" t="s">
        <v>48</v>
      </c>
      <c r="AJ26" s="2" t="s">
        <v>48</v>
      </c>
      <c r="AK26" s="2" t="s">
        <v>48</v>
      </c>
      <c r="AL26" s="2" t="s">
        <v>48</v>
      </c>
      <c r="AM26" s="2" t="s">
        <v>48</v>
      </c>
      <c r="AN26" s="2" t="s">
        <v>48</v>
      </c>
      <c r="AO26" s="2" t="s">
        <v>48</v>
      </c>
      <c r="AP26" s="2" t="s">
        <v>48</v>
      </c>
      <c r="AQ26" s="2" t="s">
        <v>48</v>
      </c>
      <c r="AR26" s="2" t="s">
        <v>48</v>
      </c>
      <c r="AS26" s="2" t="s">
        <v>48</v>
      </c>
      <c r="AT26" s="2" t="s">
        <v>48</v>
      </c>
      <c r="AU26" s="2" t="s">
        <v>48</v>
      </c>
      <c r="AV26" s="2" t="s">
        <v>48</v>
      </c>
      <c r="AW26" s="2" t="s">
        <v>48</v>
      </c>
    </row>
    <row r="27" spans="1:49">
      <c r="A27" t="s">
        <v>20</v>
      </c>
      <c r="B27" s="2">
        <v>4.3676824476920902E-11</v>
      </c>
      <c r="C27" s="2">
        <v>2.6196702363321901E-11</v>
      </c>
      <c r="D27" s="2">
        <v>1.9641036381451299E-10</v>
      </c>
      <c r="E27" s="2">
        <v>2.5836183335248501E-11</v>
      </c>
      <c r="F27" s="2">
        <v>3.5698825626049598E-7</v>
      </c>
      <c r="G27" s="2">
        <v>3.64584628626492E-8</v>
      </c>
      <c r="H27" s="2">
        <v>2.4597398534888099E-11</v>
      </c>
      <c r="I27" s="2">
        <v>2.1451471528895101E-7</v>
      </c>
      <c r="J27" s="2">
        <v>5.0861746581834802E-2</v>
      </c>
      <c r="K27" s="2">
        <v>3.8439214609245601E-4</v>
      </c>
      <c r="L27" s="2">
        <v>5.4781140364052503E-5</v>
      </c>
      <c r="M27" s="2">
        <v>5.0902942190724896E-7</v>
      </c>
      <c r="N27" s="2">
        <v>4.03082704935308E-5</v>
      </c>
      <c r="O27" s="2">
        <v>5.9172312190310303E-7</v>
      </c>
      <c r="P27" s="2">
        <v>3.3132926512892003E-11</v>
      </c>
      <c r="Q27" s="2">
        <v>8.6163820502840295E-7</v>
      </c>
      <c r="R27" s="2">
        <v>1.3502217466861101E-2</v>
      </c>
      <c r="S27" s="2">
        <v>1.7122238208488901E-7</v>
      </c>
      <c r="T27" s="2">
        <v>1.07326527976646E-4</v>
      </c>
      <c r="U27" s="2">
        <v>8.10838549920429E-3</v>
      </c>
      <c r="V27" s="2">
        <v>5.57461422955466E-2</v>
      </c>
      <c r="W27" s="2">
        <v>1.42448673429694E-11</v>
      </c>
      <c r="X27" s="2">
        <v>3.1829811719465599E-7</v>
      </c>
      <c r="Y27" s="2">
        <v>2.1725287400734699E-4</v>
      </c>
      <c r="Z27" s="2" t="s">
        <v>48</v>
      </c>
      <c r="AA27" s="2" t="s">
        <v>48</v>
      </c>
      <c r="AB27" s="2" t="s">
        <v>48</v>
      </c>
      <c r="AC27" s="2" t="s">
        <v>48</v>
      </c>
      <c r="AD27" s="2" t="s">
        <v>48</v>
      </c>
      <c r="AE27" s="2" t="s">
        <v>48</v>
      </c>
      <c r="AF27" s="2" t="s">
        <v>48</v>
      </c>
      <c r="AG27" s="2" t="s">
        <v>48</v>
      </c>
      <c r="AH27" s="2" t="s">
        <v>48</v>
      </c>
      <c r="AI27" s="2" t="s">
        <v>48</v>
      </c>
      <c r="AJ27" s="2" t="s">
        <v>48</v>
      </c>
      <c r="AK27" s="2" t="s">
        <v>48</v>
      </c>
      <c r="AL27" s="2" t="s">
        <v>48</v>
      </c>
      <c r="AM27" s="2" t="s">
        <v>48</v>
      </c>
      <c r="AN27" s="2" t="s">
        <v>48</v>
      </c>
      <c r="AO27" s="2" t="s">
        <v>48</v>
      </c>
      <c r="AP27" s="2" t="s">
        <v>48</v>
      </c>
      <c r="AQ27" s="2" t="s">
        <v>48</v>
      </c>
      <c r="AR27" s="2" t="s">
        <v>48</v>
      </c>
      <c r="AS27" s="2" t="s">
        <v>48</v>
      </c>
      <c r="AT27" s="2" t="s">
        <v>48</v>
      </c>
      <c r="AU27" s="2" t="s">
        <v>48</v>
      </c>
      <c r="AV27" s="2" t="s">
        <v>48</v>
      </c>
      <c r="AW27" s="2" t="s">
        <v>48</v>
      </c>
    </row>
    <row r="28" spans="1:49">
      <c r="A28" t="s">
        <v>21</v>
      </c>
      <c r="B28" s="2">
        <v>6.4604023615343604E-10</v>
      </c>
      <c r="C28" s="2">
        <v>2.6758554613896001E-9</v>
      </c>
      <c r="D28" s="2">
        <v>1.8446713833885801E-9</v>
      </c>
      <c r="E28" s="2">
        <v>3.1260286098021301E-9</v>
      </c>
      <c r="F28" s="2">
        <v>1.90180424859721E-5</v>
      </c>
      <c r="G28" s="2">
        <v>3.4833297267354599E-6</v>
      </c>
      <c r="H28" s="2">
        <v>2.6478959715370599E-9</v>
      </c>
      <c r="I28" s="2">
        <v>1.24072337248375E-5</v>
      </c>
      <c r="J28" s="2">
        <v>1.2110533556744E-2</v>
      </c>
      <c r="K28" s="2">
        <v>5.9828554970253398E-2</v>
      </c>
      <c r="L28" s="2">
        <v>3.6015029866154698E-3</v>
      </c>
      <c r="M28" s="2">
        <v>1.6977743109865199E-3</v>
      </c>
      <c r="N28" s="2">
        <v>9.07963123870976E-4</v>
      </c>
      <c r="O28" s="2">
        <v>2.9396152518208201E-5</v>
      </c>
      <c r="P28" s="2">
        <v>4.78385567722387E-9</v>
      </c>
      <c r="Q28" s="2">
        <v>3.3870375616454897E-5</v>
      </c>
      <c r="R28" s="2">
        <v>1.06753468088257E-2</v>
      </c>
      <c r="S28" s="2">
        <v>0.74662712296381695</v>
      </c>
      <c r="T28" s="2">
        <v>9.4712693168526405E-3</v>
      </c>
      <c r="U28" s="2">
        <v>0.319714558183329</v>
      </c>
      <c r="V28" s="2">
        <v>0.100349950663069</v>
      </c>
      <c r="W28" s="2">
        <v>2.9659820321226201E-10</v>
      </c>
      <c r="X28" s="2">
        <v>1.3075893640550999E-5</v>
      </c>
      <c r="Y28" s="2">
        <v>4.2387030086209502E-3</v>
      </c>
      <c r="Z28" s="2">
        <v>9.1069489404844397E-9</v>
      </c>
      <c r="AA28" s="2" t="s">
        <v>48</v>
      </c>
      <c r="AB28" s="2" t="s">
        <v>48</v>
      </c>
      <c r="AC28" s="2" t="s">
        <v>48</v>
      </c>
      <c r="AD28" s="2" t="s">
        <v>48</v>
      </c>
      <c r="AE28" s="2" t="s">
        <v>48</v>
      </c>
      <c r="AF28" s="2" t="s">
        <v>48</v>
      </c>
      <c r="AG28" s="2" t="s">
        <v>48</v>
      </c>
      <c r="AH28" s="2" t="s">
        <v>48</v>
      </c>
      <c r="AI28" s="2" t="s">
        <v>48</v>
      </c>
      <c r="AJ28" s="2" t="s">
        <v>48</v>
      </c>
      <c r="AK28" s="2" t="s">
        <v>48</v>
      </c>
      <c r="AL28" s="2" t="s">
        <v>48</v>
      </c>
      <c r="AM28" s="2" t="s">
        <v>48</v>
      </c>
      <c r="AN28" s="2" t="s">
        <v>48</v>
      </c>
      <c r="AO28" s="2" t="s">
        <v>48</v>
      </c>
      <c r="AP28" s="2" t="s">
        <v>48</v>
      </c>
      <c r="AQ28" s="2" t="s">
        <v>48</v>
      </c>
      <c r="AR28" s="2" t="s">
        <v>48</v>
      </c>
      <c r="AS28" s="2" t="s">
        <v>48</v>
      </c>
      <c r="AT28" s="2" t="s">
        <v>48</v>
      </c>
      <c r="AU28" s="2" t="s">
        <v>48</v>
      </c>
      <c r="AV28" s="2" t="s">
        <v>48</v>
      </c>
      <c r="AW28" s="2" t="s">
        <v>48</v>
      </c>
    </row>
    <row r="29" spans="1:49">
      <c r="A29" t="s">
        <v>22</v>
      </c>
      <c r="B29" s="2">
        <v>2.5639353020637598E-4</v>
      </c>
      <c r="C29" s="2">
        <v>2.7697616880527099E-4</v>
      </c>
      <c r="D29" s="2">
        <v>4.0892990398418703E-4</v>
      </c>
      <c r="E29" s="2">
        <v>1.8355098990735399E-4</v>
      </c>
      <c r="F29" s="2">
        <v>6.5352718665619494E-5</v>
      </c>
      <c r="G29" s="2">
        <v>8.2444534932544806E-5</v>
      </c>
      <c r="H29" s="2">
        <v>2.2524150192756699E-4</v>
      </c>
      <c r="I29" s="2">
        <v>5.9497315004748302E-5</v>
      </c>
      <c r="J29" s="2">
        <v>3.4763518425415499E-3</v>
      </c>
      <c r="K29" s="2">
        <v>2.47148381217988E-2</v>
      </c>
      <c r="L29" s="2">
        <v>5.7804653933932202E-3</v>
      </c>
      <c r="M29" s="2">
        <v>1.54788200095027E-2</v>
      </c>
      <c r="N29" s="2">
        <v>6.3883479470329798E-4</v>
      </c>
      <c r="O29" s="2">
        <v>7.5617888930780999E-5</v>
      </c>
      <c r="P29" s="2">
        <v>1.6495045912454101E-4</v>
      </c>
      <c r="Q29" s="2">
        <v>5.1823167647399403E-5</v>
      </c>
      <c r="R29" s="2">
        <v>2.95637181639599E-3</v>
      </c>
      <c r="S29" s="2">
        <v>0.20223570853247799</v>
      </c>
      <c r="T29" s="2">
        <v>8.3376068852713293E-3</v>
      </c>
      <c r="U29" s="2">
        <v>0.13964473603414701</v>
      </c>
      <c r="V29" s="2">
        <v>4.7777781136348903E-2</v>
      </c>
      <c r="W29" s="2">
        <v>1.3315221053527201E-4</v>
      </c>
      <c r="X29" s="2">
        <v>2.9708769762260498E-5</v>
      </c>
      <c r="Y29" s="2">
        <v>4.81229624369677E-3</v>
      </c>
      <c r="Z29" s="2">
        <v>1.2925490501620199E-4</v>
      </c>
      <c r="AA29" s="2">
        <v>0.236786313246481</v>
      </c>
      <c r="AB29" s="2" t="s">
        <v>48</v>
      </c>
      <c r="AC29" s="2" t="s">
        <v>48</v>
      </c>
      <c r="AD29" s="2" t="s">
        <v>48</v>
      </c>
      <c r="AE29" s="2" t="s">
        <v>48</v>
      </c>
      <c r="AF29" s="2" t="s">
        <v>48</v>
      </c>
      <c r="AG29" s="2" t="s">
        <v>48</v>
      </c>
      <c r="AH29" s="2" t="s">
        <v>48</v>
      </c>
      <c r="AI29" s="2" t="s">
        <v>48</v>
      </c>
      <c r="AJ29" s="2" t="s">
        <v>48</v>
      </c>
      <c r="AK29" s="2" t="s">
        <v>48</v>
      </c>
      <c r="AL29" s="2" t="s">
        <v>48</v>
      </c>
      <c r="AM29" s="2" t="s">
        <v>48</v>
      </c>
      <c r="AN29" s="2" t="s">
        <v>48</v>
      </c>
      <c r="AO29" s="2" t="s">
        <v>48</v>
      </c>
      <c r="AP29" s="2" t="s">
        <v>48</v>
      </c>
      <c r="AQ29" s="2" t="s">
        <v>48</v>
      </c>
      <c r="AR29" s="2" t="s">
        <v>48</v>
      </c>
      <c r="AS29" s="2" t="s">
        <v>48</v>
      </c>
      <c r="AT29" s="2" t="s">
        <v>48</v>
      </c>
      <c r="AU29" s="2" t="s">
        <v>48</v>
      </c>
      <c r="AV29" s="2" t="s">
        <v>48</v>
      </c>
      <c r="AW29" s="2" t="s">
        <v>48</v>
      </c>
    </row>
    <row r="30" spans="1:49">
      <c r="A30" t="s">
        <v>23</v>
      </c>
      <c r="B30" s="2">
        <v>1.1265031643147601E-4</v>
      </c>
      <c r="C30" s="2">
        <v>1.09471645706519E-4</v>
      </c>
      <c r="D30" s="2">
        <v>1.67541778830026E-4</v>
      </c>
      <c r="E30" s="2">
        <v>7.7006093243321594E-5</v>
      </c>
      <c r="F30" s="2">
        <v>1.6236404537430699E-5</v>
      </c>
      <c r="G30" s="2">
        <v>2.4916874093778E-5</v>
      </c>
      <c r="H30" s="2">
        <v>9.2077787357929404E-5</v>
      </c>
      <c r="I30" s="2">
        <v>1.5939473549598E-5</v>
      </c>
      <c r="J30" s="2">
        <v>3.6625962415193697E-2</v>
      </c>
      <c r="K30" s="2">
        <v>0.65491327527215804</v>
      </c>
      <c r="L30" s="2">
        <v>0.22721002551291999</v>
      </c>
      <c r="M30" s="2">
        <v>0.545641919603984</v>
      </c>
      <c r="N30" s="2">
        <v>9.6456808188237904E-5</v>
      </c>
      <c r="O30" s="2">
        <v>1.7240275512291002E-5</v>
      </c>
      <c r="P30" s="2">
        <v>6.9179835814620093E-5</v>
      </c>
      <c r="Q30" s="2">
        <v>1.2107528913489E-5</v>
      </c>
      <c r="R30" s="2">
        <v>5.1476271583300502E-2</v>
      </c>
      <c r="S30" s="2">
        <v>0.24132214678325301</v>
      </c>
      <c r="T30" s="2">
        <v>0.327450386575732</v>
      </c>
      <c r="U30" s="2">
        <v>0.87254315866238696</v>
      </c>
      <c r="V30" s="2">
        <v>0.26875969298642299</v>
      </c>
      <c r="W30" s="2">
        <v>6.49725862121741E-5</v>
      </c>
      <c r="X30" s="2">
        <v>8.5859763484748092E-6</v>
      </c>
      <c r="Y30" s="2">
        <v>8.9118023534056896E-4</v>
      </c>
      <c r="Z30" s="2">
        <v>6.6482717500874295E-4</v>
      </c>
      <c r="AA30" s="2">
        <v>0.190329887224335</v>
      </c>
      <c r="AB30" s="2">
        <v>6.6713941303110105E-2</v>
      </c>
      <c r="AC30" s="2" t="s">
        <v>48</v>
      </c>
      <c r="AD30" s="2" t="s">
        <v>48</v>
      </c>
      <c r="AE30" s="2" t="s">
        <v>48</v>
      </c>
      <c r="AF30" s="2" t="s">
        <v>48</v>
      </c>
      <c r="AG30" s="2" t="s">
        <v>48</v>
      </c>
      <c r="AH30" s="2" t="s">
        <v>48</v>
      </c>
      <c r="AI30" s="2" t="s">
        <v>48</v>
      </c>
      <c r="AJ30" s="2" t="s">
        <v>48</v>
      </c>
      <c r="AK30" s="2" t="s">
        <v>48</v>
      </c>
      <c r="AL30" s="2" t="s">
        <v>48</v>
      </c>
      <c r="AM30" s="2" t="s">
        <v>48</v>
      </c>
      <c r="AN30" s="2" t="s">
        <v>48</v>
      </c>
      <c r="AO30" s="2" t="s">
        <v>48</v>
      </c>
      <c r="AP30" s="2" t="s">
        <v>48</v>
      </c>
      <c r="AQ30" s="2" t="s">
        <v>48</v>
      </c>
      <c r="AR30" s="2" t="s">
        <v>48</v>
      </c>
      <c r="AS30" s="2" t="s">
        <v>48</v>
      </c>
      <c r="AT30" s="2" t="s">
        <v>48</v>
      </c>
      <c r="AU30" s="2" t="s">
        <v>48</v>
      </c>
      <c r="AV30" s="2" t="s">
        <v>48</v>
      </c>
      <c r="AW30" s="2" t="s">
        <v>48</v>
      </c>
    </row>
    <row r="31" spans="1:49">
      <c r="A31" t="s">
        <v>16</v>
      </c>
      <c r="B31" s="2">
        <v>2.8898167542641601E-8</v>
      </c>
      <c r="C31" s="2">
        <v>5.9957633939758697E-9</v>
      </c>
      <c r="D31" s="2">
        <v>8.5841669981668304E-8</v>
      </c>
      <c r="E31" s="2">
        <v>2.8857969558582999E-9</v>
      </c>
      <c r="F31" s="2">
        <v>3.0924185359913897E-8</v>
      </c>
      <c r="G31" s="2">
        <v>3.5905070432728301E-9</v>
      </c>
      <c r="H31" s="2">
        <v>4.30544278560973E-9</v>
      </c>
      <c r="I31" s="2">
        <v>1.7430684943066301E-8</v>
      </c>
      <c r="J31" s="2">
        <v>5.6836093248096402E-2</v>
      </c>
      <c r="K31" s="2">
        <v>2.07745314704213E-4</v>
      </c>
      <c r="L31" s="2">
        <v>3.0423901592004E-5</v>
      </c>
      <c r="M31" s="2">
        <v>2.45768194837863E-6</v>
      </c>
      <c r="N31" s="2">
        <v>1.7095233571744199E-5</v>
      </c>
      <c r="O31" s="2">
        <v>5.6464172628471901E-8</v>
      </c>
      <c r="P31" s="2">
        <v>2.04526375731938E-9</v>
      </c>
      <c r="Q31" s="2">
        <v>8.9533034868924503E-8</v>
      </c>
      <c r="R31" s="2">
        <v>1.37232253410252E-2</v>
      </c>
      <c r="S31" s="2">
        <v>3.8382858215197699E-7</v>
      </c>
      <c r="T31" s="2">
        <v>5.2364430199438798E-5</v>
      </c>
      <c r="U31" s="2">
        <v>7.7953824621757803E-3</v>
      </c>
      <c r="V31" s="2">
        <v>5.9923657605727002E-2</v>
      </c>
      <c r="W31" s="2">
        <v>9.1097492462563597E-9</v>
      </c>
      <c r="X31" s="2">
        <v>2.5945225620436401E-8</v>
      </c>
      <c r="Y31" s="2">
        <v>1.4857717702200499E-4</v>
      </c>
      <c r="Z31" s="2">
        <v>0.778073813886487</v>
      </c>
      <c r="AA31" s="2">
        <v>1.37436765281239E-6</v>
      </c>
      <c r="AB31" s="2">
        <v>5.5373515039385902E-5</v>
      </c>
      <c r="AC31" s="2">
        <v>4.0972259857855798E-4</v>
      </c>
      <c r="AD31" s="2" t="s">
        <v>48</v>
      </c>
      <c r="AE31" s="2" t="s">
        <v>48</v>
      </c>
      <c r="AF31" s="2" t="s">
        <v>48</v>
      </c>
      <c r="AG31" s="2" t="s">
        <v>48</v>
      </c>
      <c r="AH31" s="2" t="s">
        <v>48</v>
      </c>
      <c r="AI31" s="2" t="s">
        <v>48</v>
      </c>
      <c r="AJ31" s="2" t="s">
        <v>48</v>
      </c>
      <c r="AK31" s="2" t="s">
        <v>48</v>
      </c>
      <c r="AL31" s="2" t="s">
        <v>48</v>
      </c>
      <c r="AM31" s="2" t="s">
        <v>48</v>
      </c>
      <c r="AN31" s="2" t="s">
        <v>48</v>
      </c>
      <c r="AO31" s="2" t="s">
        <v>48</v>
      </c>
      <c r="AP31" s="2" t="s">
        <v>48</v>
      </c>
      <c r="AQ31" s="2" t="s">
        <v>48</v>
      </c>
      <c r="AR31" s="2" t="s">
        <v>48</v>
      </c>
      <c r="AS31" s="2" t="s">
        <v>48</v>
      </c>
      <c r="AT31" s="2" t="s">
        <v>48</v>
      </c>
      <c r="AU31" s="2" t="s">
        <v>48</v>
      </c>
      <c r="AV31" s="2" t="s">
        <v>48</v>
      </c>
      <c r="AW31" s="2" t="s">
        <v>48</v>
      </c>
    </row>
    <row r="32" spans="1:49">
      <c r="A32" t="s">
        <v>17</v>
      </c>
      <c r="B32" s="2">
        <v>0.24080529070043899</v>
      </c>
      <c r="C32" s="2">
        <v>0.83022922958034395</v>
      </c>
      <c r="D32" s="2">
        <v>0.91126950828832198</v>
      </c>
      <c r="E32" s="2">
        <v>0.29024148739709099</v>
      </c>
      <c r="F32" s="2">
        <v>0.90060323606942205</v>
      </c>
      <c r="G32" s="2">
        <v>0.82026654659684906</v>
      </c>
      <c r="H32" s="2">
        <v>0.49657707459251998</v>
      </c>
      <c r="I32" s="2">
        <v>0.73454467352423902</v>
      </c>
      <c r="J32" s="2">
        <v>5.3517970438089502E-5</v>
      </c>
      <c r="K32" s="2">
        <v>3.4002914100835698E-6</v>
      </c>
      <c r="L32" s="2">
        <v>3.1381921687113501E-7</v>
      </c>
      <c r="M32" s="2">
        <v>1.4247085485035501E-6</v>
      </c>
      <c r="N32" s="2">
        <v>0.52094056230114705</v>
      </c>
      <c r="O32" s="2">
        <v>0.90281686463811495</v>
      </c>
      <c r="P32" s="2">
        <v>0.25373337557475201</v>
      </c>
      <c r="Q32" s="2">
        <v>0.69392268364253196</v>
      </c>
      <c r="R32" s="2">
        <v>1.49665951978043E-5</v>
      </c>
      <c r="S32" s="2">
        <v>3.3538008616711199E-6</v>
      </c>
      <c r="T32" s="2">
        <v>4.8012878975863098E-7</v>
      </c>
      <c r="U32" s="2">
        <v>7.2911377116083504E-4</v>
      </c>
      <c r="V32" s="2">
        <v>1.05574844016147E-3</v>
      </c>
      <c r="W32" s="2">
        <v>2.1761892726938702E-2</v>
      </c>
      <c r="X32" s="2">
        <v>0.210150744800637</v>
      </c>
      <c r="Y32" s="2">
        <v>0.40421730185153498</v>
      </c>
      <c r="Z32" s="2">
        <v>3.25285685150896E-7</v>
      </c>
      <c r="AA32" s="2">
        <v>1.8356789786939599E-5</v>
      </c>
      <c r="AB32" s="2">
        <v>7.1781531754358302E-5</v>
      </c>
      <c r="AC32" s="2">
        <v>1.7718603288555998E-5</v>
      </c>
      <c r="AD32" s="2">
        <v>2.7987733247777601E-8</v>
      </c>
      <c r="AE32" s="2" t="s">
        <v>48</v>
      </c>
      <c r="AF32" s="2" t="s">
        <v>48</v>
      </c>
      <c r="AG32" s="2" t="s">
        <v>48</v>
      </c>
      <c r="AH32" s="2" t="s">
        <v>48</v>
      </c>
      <c r="AI32" s="2" t="s">
        <v>48</v>
      </c>
      <c r="AJ32" s="2" t="s">
        <v>48</v>
      </c>
      <c r="AK32" s="2" t="s">
        <v>48</v>
      </c>
      <c r="AL32" s="2" t="s">
        <v>48</v>
      </c>
      <c r="AM32" s="2" t="s">
        <v>48</v>
      </c>
      <c r="AN32" s="2" t="s">
        <v>48</v>
      </c>
      <c r="AO32" s="2" t="s">
        <v>48</v>
      </c>
      <c r="AP32" s="2" t="s">
        <v>48</v>
      </c>
      <c r="AQ32" s="2" t="s">
        <v>48</v>
      </c>
      <c r="AR32" s="2" t="s">
        <v>48</v>
      </c>
      <c r="AS32" s="2" t="s">
        <v>48</v>
      </c>
      <c r="AT32" s="2" t="s">
        <v>48</v>
      </c>
      <c r="AU32" s="2" t="s">
        <v>48</v>
      </c>
      <c r="AV32" s="2" t="s">
        <v>48</v>
      </c>
      <c r="AW32" s="2" t="s">
        <v>48</v>
      </c>
    </row>
    <row r="33" spans="1:49">
      <c r="A33" t="s">
        <v>18</v>
      </c>
      <c r="B33" s="2">
        <v>0.71344001191931805</v>
      </c>
      <c r="C33" s="2">
        <v>0.54354572644326704</v>
      </c>
      <c r="D33" s="2">
        <v>0.46903977108127998</v>
      </c>
      <c r="E33" s="2">
        <v>0.79891099786328301</v>
      </c>
      <c r="F33" s="2">
        <v>0.600165179805351</v>
      </c>
      <c r="G33" s="2">
        <v>0.62928749175995002</v>
      </c>
      <c r="H33" s="2">
        <v>0.87759962237576905</v>
      </c>
      <c r="I33" s="2">
        <v>0.74071876787733004</v>
      </c>
      <c r="J33" s="2">
        <v>3.8539445684184502E-5</v>
      </c>
      <c r="K33" s="2">
        <v>2.3262769131763701E-6</v>
      </c>
      <c r="L33" s="2">
        <v>3.1037953078165698E-7</v>
      </c>
      <c r="M33" s="2">
        <v>1.70979632896017E-6</v>
      </c>
      <c r="N33" s="2">
        <v>0.29502511939505799</v>
      </c>
      <c r="O33" s="2">
        <v>0.45753198079058099</v>
      </c>
      <c r="P33" s="2">
        <v>0.72388353006061001</v>
      </c>
      <c r="Q33" s="2">
        <v>0.816532084446006</v>
      </c>
      <c r="R33" s="2">
        <v>1.02003593457867E-5</v>
      </c>
      <c r="S33" s="2">
        <v>3.66458217079909E-6</v>
      </c>
      <c r="T33" s="2">
        <v>4.1462271936530599E-7</v>
      </c>
      <c r="U33" s="2">
        <v>5.3864213684011995E-4</v>
      </c>
      <c r="V33" s="2">
        <v>8.35428690814618E-4</v>
      </c>
      <c r="W33" s="2">
        <v>7.3846453621716796E-2</v>
      </c>
      <c r="X33" s="2">
        <v>0.52427286930911599</v>
      </c>
      <c r="Y33" s="2">
        <v>0.25622105317979399</v>
      </c>
      <c r="Z33" s="2">
        <v>4.4266394275246302E-7</v>
      </c>
      <c r="AA33" s="2">
        <v>1.9475028813970201E-5</v>
      </c>
      <c r="AB33" s="2">
        <v>4.4623781982910299E-5</v>
      </c>
      <c r="AC33" s="2">
        <v>1.15735214806276E-5</v>
      </c>
      <c r="AD33" s="2">
        <v>3.9081338898771301E-8</v>
      </c>
      <c r="AE33" s="2">
        <v>0.51843045031938295</v>
      </c>
      <c r="AF33" s="2" t="s">
        <v>48</v>
      </c>
      <c r="AG33" s="2" t="s">
        <v>48</v>
      </c>
      <c r="AH33" s="2" t="s">
        <v>48</v>
      </c>
      <c r="AI33" s="2" t="s">
        <v>48</v>
      </c>
      <c r="AJ33" s="2" t="s">
        <v>48</v>
      </c>
      <c r="AK33" s="2" t="s">
        <v>48</v>
      </c>
      <c r="AL33" s="2" t="s">
        <v>48</v>
      </c>
      <c r="AM33" s="2" t="s">
        <v>48</v>
      </c>
      <c r="AN33" s="2" t="s">
        <v>48</v>
      </c>
      <c r="AO33" s="2" t="s">
        <v>48</v>
      </c>
      <c r="AP33" s="2" t="s">
        <v>48</v>
      </c>
      <c r="AQ33" s="2" t="s">
        <v>48</v>
      </c>
      <c r="AR33" s="2" t="s">
        <v>48</v>
      </c>
      <c r="AS33" s="2" t="s">
        <v>48</v>
      </c>
      <c r="AT33" s="2" t="s">
        <v>48</v>
      </c>
      <c r="AU33" s="2" t="s">
        <v>48</v>
      </c>
      <c r="AV33" s="2" t="s">
        <v>48</v>
      </c>
      <c r="AW33" s="2" t="s">
        <v>48</v>
      </c>
    </row>
    <row r="34" spans="1:49">
      <c r="A34" t="s">
        <v>19</v>
      </c>
      <c r="B34" s="2">
        <v>1.14755932425775E-4</v>
      </c>
      <c r="C34" s="2">
        <v>1.11282181811101E-4</v>
      </c>
      <c r="D34" s="2">
        <v>1.87494682618607E-4</v>
      </c>
      <c r="E34" s="2">
        <v>7.1961197646738193E-5</v>
      </c>
      <c r="F34" s="2">
        <v>1.9643224082076701E-5</v>
      </c>
      <c r="G34" s="2">
        <v>2.3916875333456302E-5</v>
      </c>
      <c r="H34" s="2">
        <v>8.9739422276777702E-5</v>
      </c>
      <c r="I34" s="2">
        <v>1.7532936637414402E-5</v>
      </c>
      <c r="J34" s="2">
        <v>5.8108622090849204E-3</v>
      </c>
      <c r="K34" s="2">
        <v>4.9824315061241201E-2</v>
      </c>
      <c r="L34" s="2">
        <v>8.9565611211067098E-3</v>
      </c>
      <c r="M34" s="2">
        <v>2.5127041753186599E-2</v>
      </c>
      <c r="N34" s="2">
        <v>3.6434573187129401E-4</v>
      </c>
      <c r="O34" s="2">
        <v>2.3346737051650001E-5</v>
      </c>
      <c r="P34" s="2">
        <v>6.3198074361479404E-5</v>
      </c>
      <c r="Q34" s="2">
        <v>1.6863524922779402E-5</v>
      </c>
      <c r="R34" s="2">
        <v>5.1107686144020396E-3</v>
      </c>
      <c r="S34" s="2">
        <v>0.45255478146975098</v>
      </c>
      <c r="T34" s="2">
        <v>1.43168492805027E-2</v>
      </c>
      <c r="U34" s="2">
        <v>0.22967294629377699</v>
      </c>
      <c r="V34" s="2">
        <v>7.2168544007693902E-2</v>
      </c>
      <c r="W34" s="2">
        <v>5.8350790452448303E-5</v>
      </c>
      <c r="X34" s="2">
        <v>9.0949513225385008E-6</v>
      </c>
      <c r="Y34" s="2">
        <v>3.1833340905279301E-3</v>
      </c>
      <c r="Z34" s="2">
        <v>9.6789433080288805E-5</v>
      </c>
      <c r="AA34" s="2">
        <v>0.53088176542030296</v>
      </c>
      <c r="AB34" s="2">
        <v>0.58543400066204698</v>
      </c>
      <c r="AC34" s="2">
        <v>0.135893497556655</v>
      </c>
      <c r="AD34" s="2">
        <v>3.7317034341570402E-5</v>
      </c>
      <c r="AE34" s="2">
        <v>2.1417527785775599E-5</v>
      </c>
      <c r="AF34" s="2">
        <v>1.3774016912774601E-5</v>
      </c>
      <c r="AG34" s="2" t="s">
        <v>48</v>
      </c>
      <c r="AH34" s="2" t="s">
        <v>48</v>
      </c>
      <c r="AI34" s="2" t="s">
        <v>48</v>
      </c>
      <c r="AJ34" s="2" t="s">
        <v>48</v>
      </c>
      <c r="AK34" s="2" t="s">
        <v>48</v>
      </c>
      <c r="AL34" s="2" t="s">
        <v>48</v>
      </c>
      <c r="AM34" s="2" t="s">
        <v>48</v>
      </c>
      <c r="AN34" s="2" t="s">
        <v>48</v>
      </c>
      <c r="AO34" s="2" t="s">
        <v>48</v>
      </c>
      <c r="AP34" s="2" t="s">
        <v>48</v>
      </c>
      <c r="AQ34" s="2" t="s">
        <v>48</v>
      </c>
      <c r="AR34" s="2" t="s">
        <v>48</v>
      </c>
      <c r="AS34" s="2" t="s">
        <v>48</v>
      </c>
      <c r="AT34" s="2" t="s">
        <v>48</v>
      </c>
      <c r="AU34" s="2" t="s">
        <v>48</v>
      </c>
      <c r="AV34" s="2" t="s">
        <v>48</v>
      </c>
      <c r="AW34" s="2" t="s">
        <v>48</v>
      </c>
    </row>
    <row r="35" spans="1:49">
      <c r="A35" t="s">
        <v>28</v>
      </c>
      <c r="B35" s="2">
        <v>8.3160576075188608E-12</v>
      </c>
      <c r="C35" s="2">
        <v>6.6532815382723198E-10</v>
      </c>
      <c r="D35" s="2">
        <v>1.15668016769446E-12</v>
      </c>
      <c r="E35" s="2">
        <v>1.55310146285187E-9</v>
      </c>
      <c r="F35" s="2">
        <v>2.9662357694963199E-6</v>
      </c>
      <c r="G35" s="2">
        <v>8.06875916919319E-7</v>
      </c>
      <c r="H35" s="2">
        <v>9.3224712619218902E-10</v>
      </c>
      <c r="I35" s="2">
        <v>2.18570470836313E-6</v>
      </c>
      <c r="J35" s="2">
        <v>6.2228591421835497E-2</v>
      </c>
      <c r="K35" s="2">
        <v>7.6399292804780203E-4</v>
      </c>
      <c r="L35" s="2">
        <v>2.1690067924173999E-4</v>
      </c>
      <c r="M35" s="2">
        <v>6.9548573828558301E-6</v>
      </c>
      <c r="N35" s="2">
        <v>7.0320991112753897E-5</v>
      </c>
      <c r="O35" s="2">
        <v>4.0438892054634397E-6</v>
      </c>
      <c r="P35" s="2">
        <v>2.8958118945282899E-9</v>
      </c>
      <c r="Q35" s="2">
        <v>4.8981688135925396E-6</v>
      </c>
      <c r="R35" s="2">
        <v>1.7702477340100099E-2</v>
      </c>
      <c r="S35" s="2">
        <v>3.4562402876801202E-6</v>
      </c>
      <c r="T35" s="2">
        <v>3.30780413315718E-4</v>
      </c>
      <c r="U35" s="2">
        <v>9.6935686496077405E-3</v>
      </c>
      <c r="V35" s="2">
        <v>6.3761365867268702E-2</v>
      </c>
      <c r="W35" s="2">
        <v>3.6675387751027201E-11</v>
      </c>
      <c r="X35" s="2">
        <v>2.5867055673357801E-6</v>
      </c>
      <c r="Y35" s="2">
        <v>2.86101660701097E-4</v>
      </c>
      <c r="Z35" s="2">
        <v>0.49290698068160299</v>
      </c>
      <c r="AA35" s="2">
        <v>1.5992371098664999E-8</v>
      </c>
      <c r="AB35" s="2">
        <v>2.5772563500365902E-4</v>
      </c>
      <c r="AC35" s="2">
        <v>1.1058624153036599E-3</v>
      </c>
      <c r="AD35" s="2">
        <v>0.87544051180835503</v>
      </c>
      <c r="AE35" s="2">
        <v>2.8320258486679798E-6</v>
      </c>
      <c r="AF35" s="2">
        <v>3.2559192458848499E-6</v>
      </c>
      <c r="AG35" s="2">
        <v>2.2035322113043E-4</v>
      </c>
      <c r="AH35" s="2" t="s">
        <v>48</v>
      </c>
      <c r="AI35" s="2" t="s">
        <v>48</v>
      </c>
      <c r="AJ35" s="2" t="s">
        <v>48</v>
      </c>
      <c r="AK35" s="2" t="s">
        <v>48</v>
      </c>
      <c r="AL35" s="2" t="s">
        <v>48</v>
      </c>
      <c r="AM35" s="2" t="s">
        <v>48</v>
      </c>
      <c r="AN35" s="2" t="s">
        <v>48</v>
      </c>
      <c r="AO35" s="2" t="s">
        <v>48</v>
      </c>
      <c r="AP35" s="2" t="s">
        <v>48</v>
      </c>
      <c r="AQ35" s="2" t="s">
        <v>48</v>
      </c>
      <c r="AR35" s="2" t="s">
        <v>48</v>
      </c>
      <c r="AS35" s="2" t="s">
        <v>48</v>
      </c>
      <c r="AT35" s="2" t="s">
        <v>48</v>
      </c>
      <c r="AU35" s="2" t="s">
        <v>48</v>
      </c>
      <c r="AV35" s="2" t="s">
        <v>48</v>
      </c>
      <c r="AW35" s="2" t="s">
        <v>48</v>
      </c>
    </row>
    <row r="36" spans="1:49">
      <c r="A36" t="s">
        <v>29</v>
      </c>
      <c r="B36" s="2">
        <v>4.1350018726105399E-6</v>
      </c>
      <c r="C36" s="2">
        <v>2.24463696000191E-6</v>
      </c>
      <c r="D36" s="2">
        <v>9.4698775385414499E-6</v>
      </c>
      <c r="E36" s="2">
        <v>1.13771013050893E-6</v>
      </c>
      <c r="F36" s="2">
        <v>2.2091864495016301E-6</v>
      </c>
      <c r="G36" s="2">
        <v>6.5247726252417395E-7</v>
      </c>
      <c r="H36" s="2">
        <v>1.6248193366338201E-6</v>
      </c>
      <c r="I36" s="2">
        <v>1.4088806078018499E-6</v>
      </c>
      <c r="J36" s="2">
        <v>9.3836822220385793E-3</v>
      </c>
      <c r="K36" s="2">
        <v>6.0702888721707399E-2</v>
      </c>
      <c r="L36" s="2">
        <v>4.0534436423173897E-3</v>
      </c>
      <c r="M36" s="2">
        <v>9.5008587954690492E-3</v>
      </c>
      <c r="N36" s="2">
        <v>4.27127978671864E-4</v>
      </c>
      <c r="O36" s="2">
        <v>3.6583063400754799E-6</v>
      </c>
      <c r="P36" s="2">
        <v>8.8390049127528698E-7</v>
      </c>
      <c r="Q36" s="2">
        <v>4.0043681963498504E-6</v>
      </c>
      <c r="R36" s="2">
        <v>7.8013805668243003E-3</v>
      </c>
      <c r="S36" s="2">
        <v>0.73263826642108099</v>
      </c>
      <c r="T36" s="2">
        <v>9.7333004667532197E-3</v>
      </c>
      <c r="U36" s="2">
        <v>0.31114978333354398</v>
      </c>
      <c r="V36" s="2">
        <v>9.5841693083864699E-2</v>
      </c>
      <c r="W36" s="2">
        <v>1.47135675416817E-6</v>
      </c>
      <c r="X36" s="2">
        <v>1.1875641169093099E-6</v>
      </c>
      <c r="Y36" s="2">
        <v>3.2328927722764999E-3</v>
      </c>
      <c r="Z36" s="2">
        <v>3.13884940081769E-6</v>
      </c>
      <c r="AA36" s="2">
        <v>0.89790652892158695</v>
      </c>
      <c r="AB36" s="2">
        <v>0.29302867406783001</v>
      </c>
      <c r="AC36" s="2">
        <v>0.19216743229545399</v>
      </c>
      <c r="AD36" s="2">
        <v>1.0680052935922499E-6</v>
      </c>
      <c r="AE36" s="2">
        <v>2.1961156740941701E-6</v>
      </c>
      <c r="AF36" s="2">
        <v>2.03916901566789E-6</v>
      </c>
      <c r="AG36" s="2">
        <v>0.62285566358895905</v>
      </c>
      <c r="AH36" s="2">
        <v>2.46770081721941E-5</v>
      </c>
      <c r="AI36" s="2" t="s">
        <v>48</v>
      </c>
      <c r="AJ36" s="2" t="s">
        <v>48</v>
      </c>
      <c r="AK36" s="2" t="s">
        <v>48</v>
      </c>
      <c r="AL36" s="2" t="s">
        <v>48</v>
      </c>
      <c r="AM36" s="2" t="s">
        <v>48</v>
      </c>
      <c r="AN36" s="2" t="s">
        <v>48</v>
      </c>
      <c r="AO36" s="2" t="s">
        <v>48</v>
      </c>
      <c r="AP36" s="2" t="s">
        <v>48</v>
      </c>
      <c r="AQ36" s="2" t="s">
        <v>48</v>
      </c>
      <c r="AR36" s="2" t="s">
        <v>48</v>
      </c>
      <c r="AS36" s="2" t="s">
        <v>48</v>
      </c>
      <c r="AT36" s="2" t="s">
        <v>48</v>
      </c>
      <c r="AU36" s="2" t="s">
        <v>48</v>
      </c>
      <c r="AV36" s="2" t="s">
        <v>48</v>
      </c>
      <c r="AW36" s="2" t="s">
        <v>48</v>
      </c>
    </row>
    <row r="37" spans="1:49">
      <c r="A37" t="s">
        <v>30</v>
      </c>
      <c r="B37" s="2">
        <v>4.6583633702763401E-4</v>
      </c>
      <c r="C37" s="2">
        <v>5.1756088009353399E-4</v>
      </c>
      <c r="D37" s="2">
        <v>6.0921169372229003E-4</v>
      </c>
      <c r="E37" s="2">
        <v>4.1131210772930101E-4</v>
      </c>
      <c r="F37" s="2">
        <v>2.0211098083838201E-4</v>
      </c>
      <c r="G37" s="2">
        <v>2.7300100838787003E-4</v>
      </c>
      <c r="H37" s="2">
        <v>4.60317476706537E-4</v>
      </c>
      <c r="I37" s="2">
        <v>2.0342978563717999E-4</v>
      </c>
      <c r="J37" s="2">
        <v>0.29077725176334701</v>
      </c>
      <c r="K37" s="2">
        <v>0.43436964180014198</v>
      </c>
      <c r="L37" s="2">
        <v>0.75993204399974401</v>
      </c>
      <c r="M37" s="2">
        <v>0.42546390278457202</v>
      </c>
      <c r="N37" s="2">
        <v>1.5296933475643501E-4</v>
      </c>
      <c r="O37" s="2">
        <v>2.0379341542971999E-4</v>
      </c>
      <c r="P37" s="2">
        <v>3.9079346378519201E-4</v>
      </c>
      <c r="Q37" s="2">
        <v>1.51943709696602E-4</v>
      </c>
      <c r="R37" s="2">
        <v>0.471089344745309</v>
      </c>
      <c r="S37" s="2">
        <v>8.3609733932746899E-2</v>
      </c>
      <c r="T37" s="2">
        <v>0.644825241196326</v>
      </c>
      <c r="U37" s="2">
        <v>0.463352312922164</v>
      </c>
      <c r="V37" s="2">
        <v>0.78369106549936096</v>
      </c>
      <c r="W37" s="2">
        <v>3.1504157840280802E-4</v>
      </c>
      <c r="X37" s="2">
        <v>1.3024175160527901E-4</v>
      </c>
      <c r="Y37" s="2">
        <v>4.1777824872124298E-4</v>
      </c>
      <c r="Z37" s="2">
        <v>1.41198910359555E-2</v>
      </c>
      <c r="AA37" s="2">
        <v>7.4505920123943206E-2</v>
      </c>
      <c r="AB37" s="2">
        <v>2.88532355092493E-2</v>
      </c>
      <c r="AC37" s="2">
        <v>0.29458580619382002</v>
      </c>
      <c r="AD37" s="2">
        <v>1.41789121689102E-2</v>
      </c>
      <c r="AE37" s="2">
        <v>2.1565654755076701E-4</v>
      </c>
      <c r="AF37" s="2">
        <v>1.57338490483619E-4</v>
      </c>
      <c r="AG37" s="2">
        <v>4.9329697497399697E-2</v>
      </c>
      <c r="AH37" s="2">
        <v>1.7135965864769401E-2</v>
      </c>
      <c r="AI37" s="2">
        <v>6.9711234483302395E-2</v>
      </c>
      <c r="AJ37" s="2" t="s">
        <v>48</v>
      </c>
      <c r="AK37" s="2" t="s">
        <v>48</v>
      </c>
      <c r="AL37" s="2" t="s">
        <v>48</v>
      </c>
      <c r="AM37" s="2" t="s">
        <v>48</v>
      </c>
      <c r="AN37" s="2" t="s">
        <v>48</v>
      </c>
      <c r="AO37" s="2" t="s">
        <v>48</v>
      </c>
      <c r="AP37" s="2" t="s">
        <v>48</v>
      </c>
      <c r="AQ37" s="2" t="s">
        <v>48</v>
      </c>
      <c r="AR37" s="2" t="s">
        <v>48</v>
      </c>
      <c r="AS37" s="2" t="s">
        <v>48</v>
      </c>
      <c r="AT37" s="2" t="s">
        <v>48</v>
      </c>
      <c r="AU37" s="2" t="s">
        <v>48</v>
      </c>
      <c r="AV37" s="2" t="s">
        <v>48</v>
      </c>
      <c r="AW37" s="2" t="s">
        <v>48</v>
      </c>
    </row>
    <row r="38" spans="1:49">
      <c r="A38" t="s">
        <v>31</v>
      </c>
      <c r="B38" s="2">
        <v>2.5880129317909598E-4</v>
      </c>
      <c r="C38" s="2">
        <v>2.7555527257076303E-4</v>
      </c>
      <c r="D38" s="2">
        <v>3.2498628445823099E-4</v>
      </c>
      <c r="E38" s="2">
        <v>2.26549503694849E-4</v>
      </c>
      <c r="F38" s="2">
        <v>9.8478631429178002E-5</v>
      </c>
      <c r="G38" s="2">
        <v>1.3933367461563899E-4</v>
      </c>
      <c r="H38" s="2">
        <v>2.4963268270432098E-4</v>
      </c>
      <c r="I38" s="2">
        <v>1.0164399094207901E-4</v>
      </c>
      <c r="J38" s="2">
        <v>0.61068818401026304</v>
      </c>
      <c r="K38" s="2">
        <v>3.45663395878959E-2</v>
      </c>
      <c r="L38" s="2">
        <v>6.6010260303040302E-2</v>
      </c>
      <c r="M38" s="2">
        <v>3.7349573218347198E-2</v>
      </c>
      <c r="N38" s="2">
        <v>4.6848715995640601E-5</v>
      </c>
      <c r="O38" s="2">
        <v>9.6281277317403398E-5</v>
      </c>
      <c r="P38" s="2">
        <v>2.1589274412494599E-4</v>
      </c>
      <c r="Q38" s="2">
        <v>7.3277430898744796E-5</v>
      </c>
      <c r="R38" s="2">
        <v>0.34130389474053702</v>
      </c>
      <c r="S38" s="2">
        <v>1.06610147582942E-2</v>
      </c>
      <c r="T38" s="2">
        <v>5.3944127819893002E-2</v>
      </c>
      <c r="U38" s="2">
        <v>5.4341489273085603E-2</v>
      </c>
      <c r="V38" s="2">
        <v>0.324250260613206</v>
      </c>
      <c r="W38" s="2">
        <v>1.8593124243735E-4</v>
      </c>
      <c r="X38" s="2">
        <v>6.8370990906835695E-5</v>
      </c>
      <c r="Y38" s="2">
        <v>9.6091943813306696E-5</v>
      </c>
      <c r="Z38" s="2">
        <v>0.16833411719257901</v>
      </c>
      <c r="AA38" s="2">
        <v>1.0742436332023E-2</v>
      </c>
      <c r="AB38" s="2">
        <v>3.2885387948253099E-3</v>
      </c>
      <c r="AC38" s="2">
        <v>2.32485871115517E-2</v>
      </c>
      <c r="AD38" s="2">
        <v>0.19266905138982399</v>
      </c>
      <c r="AE38" s="2">
        <v>1.0451589939224E-4</v>
      </c>
      <c r="AF38" s="2">
        <v>7.8767754037737699E-5</v>
      </c>
      <c r="AG38" s="2">
        <v>5.2382362086660899E-3</v>
      </c>
      <c r="AH38" s="2">
        <v>0.200218242594322</v>
      </c>
      <c r="AI38" s="2">
        <v>8.50600938529298E-3</v>
      </c>
      <c r="AJ38" s="2">
        <v>0.155134596882197</v>
      </c>
      <c r="AK38" s="2" t="s">
        <v>48</v>
      </c>
      <c r="AL38" s="2" t="s">
        <v>48</v>
      </c>
      <c r="AM38" s="2" t="s">
        <v>48</v>
      </c>
      <c r="AN38" s="2" t="s">
        <v>48</v>
      </c>
      <c r="AO38" s="2" t="s">
        <v>48</v>
      </c>
      <c r="AP38" s="2" t="s">
        <v>48</v>
      </c>
      <c r="AQ38" s="2" t="s">
        <v>48</v>
      </c>
      <c r="AR38" s="2" t="s">
        <v>48</v>
      </c>
      <c r="AS38" s="2" t="s">
        <v>48</v>
      </c>
      <c r="AT38" s="2" t="s">
        <v>48</v>
      </c>
      <c r="AU38" s="2" t="s">
        <v>48</v>
      </c>
      <c r="AV38" s="2" t="s">
        <v>48</v>
      </c>
      <c r="AW38" s="2" t="s">
        <v>48</v>
      </c>
    </row>
    <row r="39" spans="1:49">
      <c r="A39" t="s">
        <v>24</v>
      </c>
      <c r="B39" s="2">
        <v>9.2112599278746394E-8</v>
      </c>
      <c r="C39" s="2">
        <v>2.3339580729113898E-8</v>
      </c>
      <c r="D39" s="2">
        <v>2.41725485130392E-7</v>
      </c>
      <c r="E39" s="2">
        <v>1.14815922160562E-8</v>
      </c>
      <c r="F39" s="2">
        <v>3.4740478485034398E-8</v>
      </c>
      <c r="G39" s="2">
        <v>5.5675203919253002E-9</v>
      </c>
      <c r="H39" s="2">
        <v>1.69531824079995E-8</v>
      </c>
      <c r="I39" s="2">
        <v>2.0451598978800802E-8</v>
      </c>
      <c r="J39" s="2">
        <v>0.15379612726411601</v>
      </c>
      <c r="K39" s="2">
        <v>4.9979243389759297E-4</v>
      </c>
      <c r="L39" s="2">
        <v>1.27691798589082E-4</v>
      </c>
      <c r="M39" s="2">
        <v>1.4836401274802599E-5</v>
      </c>
      <c r="N39" s="2">
        <v>1.91774432054081E-5</v>
      </c>
      <c r="O39" s="2">
        <v>6.1479397251343595E-8</v>
      </c>
      <c r="P39" s="2">
        <v>8.1536537756882604E-9</v>
      </c>
      <c r="Q39" s="2">
        <v>9.2572481578272994E-8</v>
      </c>
      <c r="R39" s="2">
        <v>4.0514915203190498E-2</v>
      </c>
      <c r="S39" s="2">
        <v>1.7664877077027499E-6</v>
      </c>
      <c r="T39" s="2">
        <v>1.7800831106654799E-4</v>
      </c>
      <c r="U39" s="2">
        <v>1.4218330149659999E-2</v>
      </c>
      <c r="V39" s="2">
        <v>0.115199124581748</v>
      </c>
      <c r="W39" s="2">
        <v>3.1927449239339998E-8</v>
      </c>
      <c r="X39" s="2">
        <v>2.75620300601166E-8</v>
      </c>
      <c r="Y39" s="2">
        <v>1.8013740547538599E-4</v>
      </c>
      <c r="Z39" s="2">
        <v>5.8408692177875199E-2</v>
      </c>
      <c r="AA39" s="2">
        <v>6.1105367125394697E-6</v>
      </c>
      <c r="AB39" s="2">
        <v>8.8300496496176507E-5</v>
      </c>
      <c r="AC39" s="2">
        <v>8.4356872784265404E-4</v>
      </c>
      <c r="AD39" s="2">
        <v>0.12492744116412401</v>
      </c>
      <c r="AE39" s="2">
        <v>3.19822421730233E-8</v>
      </c>
      <c r="AF39" s="2">
        <v>4.1774989043155999E-8</v>
      </c>
      <c r="AG39" s="2">
        <v>6.4797991255719701E-5</v>
      </c>
      <c r="AH39" s="2">
        <v>9.4607875410890593E-2</v>
      </c>
      <c r="AI39" s="2">
        <v>3.06075667586421E-6</v>
      </c>
      <c r="AJ39" s="2">
        <v>3.0308058477217101E-2</v>
      </c>
      <c r="AK39" s="2">
        <v>0.45317412046794697</v>
      </c>
      <c r="AL39" s="2" t="s">
        <v>48</v>
      </c>
      <c r="AM39" s="2" t="s">
        <v>48</v>
      </c>
      <c r="AN39" s="2" t="s">
        <v>48</v>
      </c>
      <c r="AO39" s="2" t="s">
        <v>48</v>
      </c>
      <c r="AP39" s="2" t="s">
        <v>48</v>
      </c>
      <c r="AQ39" s="2" t="s">
        <v>48</v>
      </c>
      <c r="AR39" s="2" t="s">
        <v>48</v>
      </c>
      <c r="AS39" s="2" t="s">
        <v>48</v>
      </c>
      <c r="AT39" s="2" t="s">
        <v>48</v>
      </c>
      <c r="AU39" s="2" t="s">
        <v>48</v>
      </c>
      <c r="AV39" s="2" t="s">
        <v>48</v>
      </c>
      <c r="AW39" s="2" t="s">
        <v>48</v>
      </c>
    </row>
    <row r="40" spans="1:49">
      <c r="A40" t="s">
        <v>25</v>
      </c>
      <c r="B40" s="2">
        <v>5.5997409514805301E-2</v>
      </c>
      <c r="C40" s="2">
        <v>8.5838898536106101E-2</v>
      </c>
      <c r="D40" s="2">
        <v>9.0147060825960204E-2</v>
      </c>
      <c r="E40" s="2">
        <v>5.8154293150174299E-2</v>
      </c>
      <c r="F40" s="2">
        <v>8.8090850172786797E-2</v>
      </c>
      <c r="G40" s="2">
        <v>8.3476496641754702E-2</v>
      </c>
      <c r="H40" s="2">
        <v>6.9714876010451496E-2</v>
      </c>
      <c r="I40" s="2">
        <v>7.7785741366712999E-2</v>
      </c>
      <c r="J40" s="2">
        <v>1.1035122081343501E-3</v>
      </c>
      <c r="K40" s="2">
        <v>7.7969930147184204E-3</v>
      </c>
      <c r="L40" s="2">
        <v>6.0107301446197404E-3</v>
      </c>
      <c r="M40" s="2">
        <v>9.7079424119511301E-3</v>
      </c>
      <c r="N40" s="2">
        <v>0.192299956749024</v>
      </c>
      <c r="O40" s="2">
        <v>0.10254146414373901</v>
      </c>
      <c r="P40" s="2">
        <v>5.5553401390977003E-2</v>
      </c>
      <c r="Q40" s="2">
        <v>7.4485796128701598E-2</v>
      </c>
      <c r="R40" s="2">
        <v>1.69009343700212E-3</v>
      </c>
      <c r="S40" s="2">
        <v>2.5011073931524599E-2</v>
      </c>
      <c r="T40" s="2">
        <v>6.44517410102267E-3</v>
      </c>
      <c r="U40" s="2">
        <v>1.15088047785919E-2</v>
      </c>
      <c r="V40" s="2">
        <v>4.9426967649729399E-3</v>
      </c>
      <c r="W40" s="2">
        <v>2.75390337421859E-2</v>
      </c>
      <c r="X40" s="2">
        <v>4.3811380369014399E-2</v>
      </c>
      <c r="Y40" s="2">
        <v>0.32269706599584602</v>
      </c>
      <c r="Z40" s="2">
        <v>9.4578846004086297E-4</v>
      </c>
      <c r="AA40" s="2">
        <v>2.8053607268281201E-2</v>
      </c>
      <c r="AB40" s="2">
        <v>5.5441367335607498E-2</v>
      </c>
      <c r="AC40" s="2">
        <v>1.02328449938084E-2</v>
      </c>
      <c r="AD40" s="2">
        <v>7.9695111447883403E-4</v>
      </c>
      <c r="AE40" s="2">
        <v>9.4826894576754306E-2</v>
      </c>
      <c r="AF40" s="2">
        <v>6.4140340105226498E-2</v>
      </c>
      <c r="AG40" s="2">
        <v>3.5324982885145698E-2</v>
      </c>
      <c r="AH40" s="2">
        <v>1.12179509284407E-3</v>
      </c>
      <c r="AI40" s="2">
        <v>2.7341287366920299E-2</v>
      </c>
      <c r="AJ40" s="2">
        <v>3.8434718060208601E-3</v>
      </c>
      <c r="AK40" s="2">
        <v>7.2923708447564695E-4</v>
      </c>
      <c r="AL40" s="2">
        <v>1.0411505943659399E-3</v>
      </c>
      <c r="AM40" s="2" t="s">
        <v>48</v>
      </c>
      <c r="AN40" s="2" t="s">
        <v>48</v>
      </c>
      <c r="AO40" s="2" t="s">
        <v>48</v>
      </c>
      <c r="AP40" s="2" t="s">
        <v>48</v>
      </c>
      <c r="AQ40" s="2" t="s">
        <v>48</v>
      </c>
      <c r="AR40" s="2" t="s">
        <v>48</v>
      </c>
      <c r="AS40" s="2" t="s">
        <v>48</v>
      </c>
      <c r="AT40" s="2" t="s">
        <v>48</v>
      </c>
      <c r="AU40" s="2" t="s">
        <v>48</v>
      </c>
      <c r="AV40" s="2" t="s">
        <v>48</v>
      </c>
      <c r="AW40" s="2" t="s">
        <v>48</v>
      </c>
    </row>
    <row r="41" spans="1:49">
      <c r="A41" t="s">
        <v>26</v>
      </c>
      <c r="B41" s="2">
        <v>9.2304878640223104E-2</v>
      </c>
      <c r="C41" s="2">
        <v>0.119102041531248</v>
      </c>
      <c r="D41" s="2">
        <v>0.122401897606842</v>
      </c>
      <c r="E41" s="2">
        <v>9.4716867142217595E-2</v>
      </c>
      <c r="F41" s="2">
        <v>0.12087953349615101</v>
      </c>
      <c r="G41" s="2">
        <v>0.11749088632103501</v>
      </c>
      <c r="H41" s="2">
        <v>0.10543621161802599</v>
      </c>
      <c r="I41" s="2">
        <v>0.112778932534642</v>
      </c>
      <c r="J41" s="2">
        <v>3.7826716605586397E-2</v>
      </c>
      <c r="K41" s="2">
        <v>0.13761926148203199</v>
      </c>
      <c r="L41" s="2">
        <v>9.9707717056771394E-2</v>
      </c>
      <c r="M41" s="2">
        <v>0.13290686181171299</v>
      </c>
      <c r="N41" s="2">
        <v>0.178843921983868</v>
      </c>
      <c r="O41" s="2">
        <v>0.13146699361195199</v>
      </c>
      <c r="P41" s="2">
        <v>9.2216697756841506E-2</v>
      </c>
      <c r="Q41" s="2">
        <v>0.109778909565397</v>
      </c>
      <c r="R41" s="2">
        <v>5.10271211033421E-2</v>
      </c>
      <c r="S41" s="2">
        <v>0.275032538104584</v>
      </c>
      <c r="T41" s="2">
        <v>0.109722048509862</v>
      </c>
      <c r="U41" s="2">
        <v>0.16318427559066401</v>
      </c>
      <c r="V41" s="2">
        <v>7.2131791477514196E-2</v>
      </c>
      <c r="W41" s="2">
        <v>5.9535155807022899E-2</v>
      </c>
      <c r="X41" s="2">
        <v>8.1340849777226901E-2</v>
      </c>
      <c r="Y41" s="2">
        <v>0.234889326872571</v>
      </c>
      <c r="Z41" s="2">
        <v>1.4626526056965799E-2</v>
      </c>
      <c r="AA41" s="2">
        <v>0.29003706629525</v>
      </c>
      <c r="AB41" s="2">
        <v>0.46356687212771502</v>
      </c>
      <c r="AC41" s="2">
        <v>0.171389573506185</v>
      </c>
      <c r="AD41" s="2">
        <v>1.48464349623643E-2</v>
      </c>
      <c r="AE41" s="2">
        <v>0.12601154590666599</v>
      </c>
      <c r="AF41" s="2">
        <v>0.10105019252684699</v>
      </c>
      <c r="AG41" s="2">
        <v>0.36342340156158998</v>
      </c>
      <c r="AH41" s="2">
        <v>1.5712932002968E-2</v>
      </c>
      <c r="AI41" s="2">
        <v>0.30008610129553398</v>
      </c>
      <c r="AJ41" s="2">
        <v>8.5857610280583696E-2</v>
      </c>
      <c r="AK41" s="2">
        <v>2.5974869065906799E-2</v>
      </c>
      <c r="AL41" s="2">
        <v>1.9923867763431399E-2</v>
      </c>
      <c r="AM41" s="2">
        <v>0.57136939975131495</v>
      </c>
      <c r="AN41" s="2" t="s">
        <v>48</v>
      </c>
      <c r="AO41" s="2" t="s">
        <v>48</v>
      </c>
      <c r="AP41" s="2" t="s">
        <v>48</v>
      </c>
      <c r="AQ41" s="2" t="s">
        <v>48</v>
      </c>
      <c r="AR41" s="2" t="s">
        <v>48</v>
      </c>
      <c r="AS41" s="2" t="s">
        <v>48</v>
      </c>
      <c r="AT41" s="2" t="s">
        <v>48</v>
      </c>
      <c r="AU41" s="2" t="s">
        <v>48</v>
      </c>
      <c r="AV41" s="2" t="s">
        <v>48</v>
      </c>
      <c r="AW41" s="2" t="s">
        <v>48</v>
      </c>
    </row>
    <row r="42" spans="1:49">
      <c r="A42" t="s">
        <v>27</v>
      </c>
      <c r="B42" s="2">
        <v>4.8807839948409402E-3</v>
      </c>
      <c r="C42" s="2">
        <v>5.7234878887689302E-3</v>
      </c>
      <c r="D42" s="2">
        <v>5.9430720783236702E-3</v>
      </c>
      <c r="E42" s="2">
        <v>4.8691145336670696E-3</v>
      </c>
      <c r="F42" s="2">
        <v>4.9887206809986796E-3</v>
      </c>
      <c r="G42" s="2">
        <v>5.1711384634867703E-3</v>
      </c>
      <c r="H42" s="2">
        <v>5.2546725426655897E-3</v>
      </c>
      <c r="I42" s="2">
        <v>4.8137910540538001E-3</v>
      </c>
      <c r="J42" s="2">
        <v>0.741574358134237</v>
      </c>
      <c r="K42" s="2">
        <v>0.42755930275960402</v>
      </c>
      <c r="L42" s="2">
        <v>0.59236662066027801</v>
      </c>
      <c r="M42" s="2">
        <v>0.43233957702639902</v>
      </c>
      <c r="N42" s="2">
        <v>5.0681248366346203E-3</v>
      </c>
      <c r="O42" s="2">
        <v>5.2221006072067202E-3</v>
      </c>
      <c r="P42" s="2">
        <v>4.7622927977866601E-3</v>
      </c>
      <c r="Q42" s="2">
        <v>4.4910458779995801E-3</v>
      </c>
      <c r="R42" s="2">
        <v>0.94193228247162397</v>
      </c>
      <c r="S42" s="2">
        <v>0.18813740466520201</v>
      </c>
      <c r="T42" s="2">
        <v>0.53740101921910999</v>
      </c>
      <c r="U42" s="2">
        <v>0.41582970885925902</v>
      </c>
      <c r="V42" s="2">
        <v>0.89641166423511898</v>
      </c>
      <c r="W42" s="2">
        <v>3.6145276519803202E-3</v>
      </c>
      <c r="X42" s="2">
        <v>3.73910043075508E-3</v>
      </c>
      <c r="Y42" s="2">
        <v>5.4892381172537402E-3</v>
      </c>
      <c r="Z42" s="2">
        <v>0.167672996415864</v>
      </c>
      <c r="AA42" s="2">
        <v>0.17590784457339001</v>
      </c>
      <c r="AB42" s="2">
        <v>0.104803773168765</v>
      </c>
      <c r="AC42" s="2">
        <v>0.342239642758077</v>
      </c>
      <c r="AD42" s="2">
        <v>0.179410791218023</v>
      </c>
      <c r="AE42" s="2">
        <v>5.1608455461582201E-3</v>
      </c>
      <c r="AF42" s="2">
        <v>4.3346763522743902E-3</v>
      </c>
      <c r="AG42" s="2">
        <v>0.14018906397290401</v>
      </c>
      <c r="AH42" s="2">
        <v>0.18448687835275801</v>
      </c>
      <c r="AI42" s="2">
        <v>0.171231625278706</v>
      </c>
      <c r="AJ42" s="2">
        <v>0.72759121471809696</v>
      </c>
      <c r="AK42" s="2">
        <v>0.52504427944937704</v>
      </c>
      <c r="AL42" s="2">
        <v>0.28779994928425101</v>
      </c>
      <c r="AM42" s="2">
        <v>1.5027488262212899E-2</v>
      </c>
      <c r="AN42" s="2">
        <v>8.1588291308608896E-2</v>
      </c>
      <c r="AO42" s="2" t="s">
        <v>48</v>
      </c>
      <c r="AP42" s="2" t="s">
        <v>48</v>
      </c>
      <c r="AQ42" s="2" t="s">
        <v>48</v>
      </c>
      <c r="AR42" s="2" t="s">
        <v>48</v>
      </c>
      <c r="AS42" s="2" t="s">
        <v>48</v>
      </c>
      <c r="AT42" s="2" t="s">
        <v>48</v>
      </c>
      <c r="AU42" s="2" t="s">
        <v>48</v>
      </c>
      <c r="AV42" s="2" t="s">
        <v>48</v>
      </c>
      <c r="AW42" s="2" t="s">
        <v>48</v>
      </c>
    </row>
    <row r="43" spans="1:49">
      <c r="A43" t="s">
        <v>36</v>
      </c>
      <c r="B43" s="2">
        <v>1.09174687127516E-8</v>
      </c>
      <c r="C43" s="2">
        <v>2.05845873858698E-9</v>
      </c>
      <c r="D43" s="2">
        <v>3.6977282608048403E-8</v>
      </c>
      <c r="E43" s="2">
        <v>1.00324792174161E-9</v>
      </c>
      <c r="F43" s="2">
        <v>5.0544736258121097E-8</v>
      </c>
      <c r="G43" s="2">
        <v>4.7455316871838799E-9</v>
      </c>
      <c r="H43" s="2">
        <v>1.4773627311062101E-9</v>
      </c>
      <c r="I43" s="2">
        <v>2.7934656623645101E-8</v>
      </c>
      <c r="J43" s="2">
        <v>6.7084873353055102E-2</v>
      </c>
      <c r="K43" s="2">
        <v>2.7640807590059702E-4</v>
      </c>
      <c r="L43" s="2">
        <v>3.8466884214136101E-5</v>
      </c>
      <c r="M43" s="2">
        <v>1.7238465299532001E-6</v>
      </c>
      <c r="N43" s="2">
        <v>2.22309476424131E-5</v>
      </c>
      <c r="O43" s="2">
        <v>9.3028980798710405E-8</v>
      </c>
      <c r="P43" s="2">
        <v>7.3680587286145604E-10</v>
      </c>
      <c r="Q43" s="2">
        <v>1.4851194970430099E-7</v>
      </c>
      <c r="R43" s="2">
        <v>1.66601736577866E-2</v>
      </c>
      <c r="S43" s="2">
        <v>2.7853237182965301E-7</v>
      </c>
      <c r="T43" s="2">
        <v>6.9853240199080607E-5</v>
      </c>
      <c r="U43" s="2">
        <v>8.8545758190643996E-3</v>
      </c>
      <c r="V43" s="2">
        <v>6.69850972782121E-2</v>
      </c>
      <c r="W43" s="2">
        <v>3.1194882647528301E-9</v>
      </c>
      <c r="X43" s="2">
        <v>4.32580599089189E-8</v>
      </c>
      <c r="Y43" s="2">
        <v>1.72464287797401E-4</v>
      </c>
      <c r="Z43" s="2">
        <v>0.50706239555645405</v>
      </c>
      <c r="AA43" s="2">
        <v>6.52649547586452E-7</v>
      </c>
      <c r="AB43" s="2">
        <v>7.4442281097721302E-5</v>
      </c>
      <c r="AC43" s="2">
        <v>5.2493766787241596E-4</v>
      </c>
      <c r="AD43" s="2">
        <v>0.75762963228147595</v>
      </c>
      <c r="AE43" s="2">
        <v>4.5451510510249198E-8</v>
      </c>
      <c r="AF43" s="2">
        <v>6.49029532389477E-8</v>
      </c>
      <c r="AG43" s="2">
        <v>5.1415854624335E-5</v>
      </c>
      <c r="AH43" s="2">
        <v>0.80036662563534799</v>
      </c>
      <c r="AI43" s="2">
        <v>1.2912886177643099E-6</v>
      </c>
      <c r="AJ43" s="2">
        <v>1.6377786354440899E-2</v>
      </c>
      <c r="AK43" s="2">
        <v>0.22309984601931501</v>
      </c>
      <c r="AL43" s="2">
        <v>0.18023591484140999</v>
      </c>
      <c r="AM43" s="2">
        <v>8.84304227550852E-4</v>
      </c>
      <c r="AN43" s="2">
        <v>1.5705710969322599E-2</v>
      </c>
      <c r="AO43" s="2">
        <v>0.19444029305065599</v>
      </c>
      <c r="AP43" s="2" t="s">
        <v>48</v>
      </c>
      <c r="AQ43" s="2" t="s">
        <v>48</v>
      </c>
      <c r="AR43" s="2" t="s">
        <v>48</v>
      </c>
      <c r="AS43" s="2" t="s">
        <v>48</v>
      </c>
      <c r="AT43" s="2" t="s">
        <v>48</v>
      </c>
      <c r="AU43" s="2" t="s">
        <v>48</v>
      </c>
      <c r="AV43" s="2" t="s">
        <v>48</v>
      </c>
      <c r="AW43" s="2" t="s">
        <v>48</v>
      </c>
    </row>
    <row r="44" spans="1:49">
      <c r="A44" t="s">
        <v>37</v>
      </c>
      <c r="B44" s="2">
        <v>6.2235660597438204E-5</v>
      </c>
      <c r="C44" s="2">
        <v>5.4951223693779703E-5</v>
      </c>
      <c r="D44" s="2">
        <v>1.07215435826098E-4</v>
      </c>
      <c r="E44" s="2">
        <v>3.3886579047637598E-5</v>
      </c>
      <c r="F44" s="2">
        <v>9.4978346083082803E-6</v>
      </c>
      <c r="G44" s="2">
        <v>9.6758737002432804E-6</v>
      </c>
      <c r="H44" s="2">
        <v>4.3406259115903698E-5</v>
      </c>
      <c r="I44" s="2">
        <v>7.9875263402977893E-6</v>
      </c>
      <c r="J44" s="2">
        <v>6.0039760927930903E-3</v>
      </c>
      <c r="K44" s="2">
        <v>4.4034807358377497E-2</v>
      </c>
      <c r="L44" s="2">
        <v>6.1291464307754303E-3</v>
      </c>
      <c r="M44" s="2">
        <v>1.7764758217699E-2</v>
      </c>
      <c r="N44" s="2">
        <v>3.6739405408959299E-4</v>
      </c>
      <c r="O44" s="2">
        <v>1.2076634418852101E-5</v>
      </c>
      <c r="P44" s="2">
        <v>2.8999733987232699E-5</v>
      </c>
      <c r="Q44" s="2">
        <v>9.3813185255688195E-6</v>
      </c>
      <c r="R44" s="2">
        <v>4.9792642186105998E-3</v>
      </c>
      <c r="S44" s="2">
        <v>0.43853828691775398</v>
      </c>
      <c r="T44" s="2">
        <v>1.0642520751376901E-2</v>
      </c>
      <c r="U44" s="2">
        <v>0.23084640051250899</v>
      </c>
      <c r="V44" s="2">
        <v>7.32745952807725E-2</v>
      </c>
      <c r="W44" s="2">
        <v>2.9807776509660799E-5</v>
      </c>
      <c r="X44" s="2">
        <v>4.3795267796511701E-6</v>
      </c>
      <c r="Y44" s="2">
        <v>3.2852700727881699E-3</v>
      </c>
      <c r="Z44" s="2">
        <v>4.8437952912337197E-5</v>
      </c>
      <c r="AA44" s="2">
        <v>0.519932491383571</v>
      </c>
      <c r="AB44" s="2">
        <v>0.54872684315105402</v>
      </c>
      <c r="AC44" s="2">
        <v>0.12965129557861599</v>
      </c>
      <c r="AD44" s="2">
        <v>1.5601483191666198E-5</v>
      </c>
      <c r="AE44" s="2">
        <v>1.02300238860508E-5</v>
      </c>
      <c r="AF44" s="2">
        <v>6.9019152740125497E-6</v>
      </c>
      <c r="AG44" s="2">
        <v>0.973047822219687</v>
      </c>
      <c r="AH44" s="2">
        <v>1.36517048331136E-4</v>
      </c>
      <c r="AI44" s="2">
        <v>0.62498351741637204</v>
      </c>
      <c r="AJ44" s="2">
        <v>4.9471012079345303E-2</v>
      </c>
      <c r="AK44" s="2">
        <v>5.5579770299414603E-3</v>
      </c>
      <c r="AL44" s="2">
        <v>2.8522783282506099E-5</v>
      </c>
      <c r="AM44" s="2">
        <v>3.4519344970607498E-2</v>
      </c>
      <c r="AN44" s="2">
        <v>0.35710976968340702</v>
      </c>
      <c r="AO44" s="2">
        <v>0.14191588476282599</v>
      </c>
      <c r="AP44" s="2">
        <v>2.20605241812331E-5</v>
      </c>
      <c r="AQ44" s="2" t="s">
        <v>48</v>
      </c>
      <c r="AR44" s="2" t="s">
        <v>48</v>
      </c>
      <c r="AS44" s="2" t="s">
        <v>48</v>
      </c>
      <c r="AT44" s="2" t="s">
        <v>48</v>
      </c>
      <c r="AU44" s="2" t="s">
        <v>48</v>
      </c>
      <c r="AV44" s="2" t="s">
        <v>48</v>
      </c>
      <c r="AW44" s="2" t="s">
        <v>48</v>
      </c>
    </row>
    <row r="45" spans="1:49">
      <c r="A45" t="s">
        <v>38</v>
      </c>
      <c r="B45" s="2">
        <v>6.25385852033758E-9</v>
      </c>
      <c r="C45" s="2">
        <v>4.7754921386425102E-9</v>
      </c>
      <c r="D45" s="2">
        <v>2.5770539387707499E-8</v>
      </c>
      <c r="E45" s="2">
        <v>3.3716749678544099E-9</v>
      </c>
      <c r="F45" s="2">
        <v>8.1772598436416103E-6</v>
      </c>
      <c r="G45" s="2">
        <v>1.1381628585624601E-6</v>
      </c>
      <c r="H45" s="2">
        <v>3.8310522191546796E-9</v>
      </c>
      <c r="I45" s="2">
        <v>4.9883331263818097E-6</v>
      </c>
      <c r="J45" s="2">
        <v>1.4603997606101701E-2</v>
      </c>
      <c r="K45" s="2">
        <v>9.9534988043345304E-2</v>
      </c>
      <c r="L45" s="2">
        <v>5.7799747013701696E-3</v>
      </c>
      <c r="M45" s="2">
        <v>5.23185556620759E-3</v>
      </c>
      <c r="N45" s="2">
        <v>6.7260023000684395E-4</v>
      </c>
      <c r="O45" s="2">
        <v>1.3509841427761301E-5</v>
      </c>
      <c r="P45" s="2">
        <v>3.7821489589897103E-9</v>
      </c>
      <c r="Q45" s="2">
        <v>1.64237684731761E-5</v>
      </c>
      <c r="R45" s="2">
        <v>1.3326586757917E-2</v>
      </c>
      <c r="S45" s="2">
        <v>0.70581325070467904</v>
      </c>
      <c r="T45" s="2">
        <v>1.5719009901652502E-2</v>
      </c>
      <c r="U45" s="2">
        <v>0.41267871423667002</v>
      </c>
      <c r="V45" s="2">
        <v>0.12303534350157801</v>
      </c>
      <c r="W45" s="2">
        <v>1.6154043458330199E-9</v>
      </c>
      <c r="X45" s="2">
        <v>5.5523644365096501E-6</v>
      </c>
      <c r="Y45" s="2">
        <v>3.45964742403807E-3</v>
      </c>
      <c r="Z45" s="2">
        <v>2.0333353540081999E-8</v>
      </c>
      <c r="AA45" s="2">
        <v>0.39221451531233098</v>
      </c>
      <c r="AB45" s="2">
        <v>0.15114143528276999</v>
      </c>
      <c r="AC45" s="2">
        <v>0.29854924804043997</v>
      </c>
      <c r="AD45" s="2">
        <v>7.0364760965080605E-7</v>
      </c>
      <c r="AE45" s="2">
        <v>7.7956441663524706E-6</v>
      </c>
      <c r="AF45" s="2">
        <v>8.6333975732258908E-6</v>
      </c>
      <c r="AG45" s="2">
        <v>0.33764404636253098</v>
      </c>
      <c r="AH45" s="2">
        <v>2.9984117269853498E-7</v>
      </c>
      <c r="AI45" s="2">
        <v>0.50582925731732098</v>
      </c>
      <c r="AJ45" s="2">
        <v>9.7491051814791604E-2</v>
      </c>
      <c r="AK45" s="2">
        <v>1.2547984164154801E-2</v>
      </c>
      <c r="AL45" s="2">
        <v>3.63418849022656E-6</v>
      </c>
      <c r="AM45" s="2">
        <v>2.32252484258938E-2</v>
      </c>
      <c r="AN45" s="2">
        <v>0.25600783992491899</v>
      </c>
      <c r="AO45" s="2">
        <v>0.203675688852231</v>
      </c>
      <c r="AP45" s="2">
        <v>3.5611847606614699E-7</v>
      </c>
      <c r="AQ45" s="2">
        <v>0.31490809117089702</v>
      </c>
      <c r="AR45" s="2" t="s">
        <v>48</v>
      </c>
      <c r="AS45" s="2" t="s">
        <v>48</v>
      </c>
      <c r="AT45" s="2" t="s">
        <v>48</v>
      </c>
      <c r="AU45" s="2" t="s">
        <v>48</v>
      </c>
      <c r="AV45" s="2" t="s">
        <v>48</v>
      </c>
      <c r="AW45" s="2" t="s">
        <v>48</v>
      </c>
    </row>
    <row r="46" spans="1:49">
      <c r="A46" t="s">
        <v>39</v>
      </c>
      <c r="B46" s="2">
        <v>9.0316018315553096E-4</v>
      </c>
      <c r="C46" s="2">
        <v>1.01728921959455E-3</v>
      </c>
      <c r="D46" s="2">
        <v>1.1033622232024501E-3</v>
      </c>
      <c r="E46" s="2">
        <v>8.6018934116189303E-4</v>
      </c>
      <c r="F46" s="2">
        <v>6.37192859968107E-4</v>
      </c>
      <c r="G46" s="2">
        <v>7.45703478805376E-4</v>
      </c>
      <c r="H46" s="2">
        <v>9.3254672819262396E-4</v>
      </c>
      <c r="I46" s="2">
        <v>6.3273916060612703E-4</v>
      </c>
      <c r="J46" s="2">
        <v>0.73852356565106303</v>
      </c>
      <c r="K46" s="2">
        <v>9.4608445821326506E-2</v>
      </c>
      <c r="L46" s="2">
        <v>0.15584080573561301</v>
      </c>
      <c r="M46" s="2">
        <v>9.7043319034147493E-2</v>
      </c>
      <c r="N46" s="2">
        <v>4.0286422771071997E-4</v>
      </c>
      <c r="O46" s="2">
        <v>6.4721254715072803E-4</v>
      </c>
      <c r="P46" s="2">
        <v>8.3422572082931905E-4</v>
      </c>
      <c r="Q46" s="2">
        <v>5.3166755959864899E-4</v>
      </c>
      <c r="R46" s="2">
        <v>0.49193715596379101</v>
      </c>
      <c r="S46" s="2">
        <v>3.3548790760859003E-2</v>
      </c>
      <c r="T46" s="2">
        <v>0.13366261612323599</v>
      </c>
      <c r="U46" s="2">
        <v>0.10613685431167</v>
      </c>
      <c r="V46" s="2">
        <v>0.42242924950342498</v>
      </c>
      <c r="W46" s="2">
        <v>6.6923955154464304E-4</v>
      </c>
      <c r="X46" s="2">
        <v>4.68043287951308E-4</v>
      </c>
      <c r="Y46" s="2">
        <v>4.3298743301440999E-4</v>
      </c>
      <c r="Z46" s="2">
        <v>0.24097112167392501</v>
      </c>
      <c r="AA46" s="2">
        <v>3.1917045396470702E-2</v>
      </c>
      <c r="AB46" s="2">
        <v>1.45912240891456E-2</v>
      </c>
      <c r="AC46" s="2">
        <v>6.8538139830979505E-2</v>
      </c>
      <c r="AD46" s="2">
        <v>0.265934622140647</v>
      </c>
      <c r="AE46" s="2">
        <v>6.6521759020072798E-4</v>
      </c>
      <c r="AF46" s="2">
        <v>5.3801260501430204E-4</v>
      </c>
      <c r="AG46" s="2">
        <v>2.1217854843147501E-2</v>
      </c>
      <c r="AH46" s="2">
        <v>0.27444718232762599</v>
      </c>
      <c r="AI46" s="2">
        <v>2.9142613157801599E-2</v>
      </c>
      <c r="AJ46" s="2">
        <v>0.25655090683694198</v>
      </c>
      <c r="AK46" s="2">
        <v>0.93016009219840601</v>
      </c>
      <c r="AL46" s="2">
        <v>0.49863797417415301</v>
      </c>
      <c r="AM46" s="2">
        <v>1.73289625764979E-3</v>
      </c>
      <c r="AN46" s="2">
        <v>3.0118036768361601E-2</v>
      </c>
      <c r="AO46" s="2">
        <v>0.59585328208244703</v>
      </c>
      <c r="AP46" s="2">
        <v>0.29664057679109901</v>
      </c>
      <c r="AQ46" s="2">
        <v>2.1977967323442201E-2</v>
      </c>
      <c r="AR46" s="2">
        <v>3.7427736074684699E-2</v>
      </c>
      <c r="AS46" s="2" t="s">
        <v>48</v>
      </c>
      <c r="AT46" s="2" t="s">
        <v>48</v>
      </c>
      <c r="AU46" s="2" t="s">
        <v>48</v>
      </c>
      <c r="AV46" s="2" t="s">
        <v>48</v>
      </c>
      <c r="AW46" s="2" t="s">
        <v>48</v>
      </c>
    </row>
    <row r="47" spans="1:49">
      <c r="A47" t="s">
        <v>32</v>
      </c>
      <c r="B47" s="2">
        <v>2.4133301984817402E-12</v>
      </c>
      <c r="C47" s="2">
        <v>5.7922120568362799E-11</v>
      </c>
      <c r="D47" s="2">
        <v>2.1485461873580602E-12</v>
      </c>
      <c r="E47" s="2">
        <v>1.3146543782771901E-10</v>
      </c>
      <c r="F47" s="2">
        <v>1.7764922168358301E-6</v>
      </c>
      <c r="G47" s="2">
        <v>3.3645339442932098E-7</v>
      </c>
      <c r="H47" s="2">
        <v>7.8641203990551797E-11</v>
      </c>
      <c r="I47" s="2">
        <v>1.21741422058595E-6</v>
      </c>
      <c r="J47" s="2">
        <v>0.10690073305897201</v>
      </c>
      <c r="K47" s="2">
        <v>9.6773509059137398E-4</v>
      </c>
      <c r="L47" s="2">
        <v>2.43512749007607E-4</v>
      </c>
      <c r="M47" s="2">
        <v>3.9683873269849002E-6</v>
      </c>
      <c r="N47" s="2">
        <v>6.9943541851916896E-5</v>
      </c>
      <c r="O47" s="2">
        <v>2.5935039151903598E-6</v>
      </c>
      <c r="P47" s="2">
        <v>2.6064120538654898E-10</v>
      </c>
      <c r="Q47" s="2">
        <v>3.3268675845637102E-6</v>
      </c>
      <c r="R47" s="2">
        <v>2.9893011671486901E-2</v>
      </c>
      <c r="S47" s="2">
        <v>1.57552913514108E-6</v>
      </c>
      <c r="T47" s="2">
        <v>3.9035713469271399E-4</v>
      </c>
      <c r="U47" s="2">
        <v>1.31913722667629E-2</v>
      </c>
      <c r="V47" s="2">
        <v>9.1869405971810397E-2</v>
      </c>
      <c r="W47" s="2">
        <v>4.11800740827496E-12</v>
      </c>
      <c r="X47" s="2">
        <v>1.5481926626134701E-6</v>
      </c>
      <c r="Y47" s="2">
        <v>3.1047858719884097E-4</v>
      </c>
      <c r="Z47" s="2">
        <v>3.5862427031045203E-2</v>
      </c>
      <c r="AA47" s="2">
        <v>5.8083254198765704E-9</v>
      </c>
      <c r="AB47" s="2">
        <v>2.81548648038083E-4</v>
      </c>
      <c r="AC47" s="2">
        <v>1.41362953931534E-3</v>
      </c>
      <c r="AD47" s="2">
        <v>0.186284462985884</v>
      </c>
      <c r="AE47" s="2">
        <v>1.67048158655888E-6</v>
      </c>
      <c r="AF47" s="2">
        <v>2.0251155243894999E-6</v>
      </c>
      <c r="AG47" s="2">
        <v>2.3701215391770599E-4</v>
      </c>
      <c r="AH47" s="2">
        <v>2.9834453070418002E-2</v>
      </c>
      <c r="AI47" s="2">
        <v>1.8034047762863499E-5</v>
      </c>
      <c r="AJ47" s="2">
        <v>2.5295798037949901E-2</v>
      </c>
      <c r="AK47" s="2">
        <v>0.33225660337017698</v>
      </c>
      <c r="AL47" s="2">
        <v>0.48710122324244898</v>
      </c>
      <c r="AM47" s="2">
        <v>1.2845040063829099E-3</v>
      </c>
      <c r="AN47" s="2">
        <v>1.8561793305697401E-2</v>
      </c>
      <c r="AO47" s="2">
        <v>0.243068269159154</v>
      </c>
      <c r="AP47" s="2">
        <v>0.28095272671671001</v>
      </c>
      <c r="AQ47" s="2">
        <v>1.3809733986037601E-4</v>
      </c>
      <c r="AR47" s="2">
        <v>9.2400274744257194E-8</v>
      </c>
      <c r="AS47" s="2">
        <v>0.39916648830824902</v>
      </c>
      <c r="AT47" s="2" t="s">
        <v>48</v>
      </c>
      <c r="AU47" s="2" t="s">
        <v>48</v>
      </c>
      <c r="AV47" s="2" t="s">
        <v>48</v>
      </c>
      <c r="AW47" s="2" t="s">
        <v>48</v>
      </c>
    </row>
    <row r="48" spans="1:49">
      <c r="A48" t="s">
        <v>33</v>
      </c>
      <c r="B48" s="2">
        <v>6.1639227329345601E-7</v>
      </c>
      <c r="C48" s="2">
        <v>3.4738545456213401E-7</v>
      </c>
      <c r="D48" s="2">
        <v>2.0965102201592799E-6</v>
      </c>
      <c r="E48" s="2">
        <v>1.6170424608089101E-7</v>
      </c>
      <c r="F48" s="2">
        <v>1.7498812530512499E-5</v>
      </c>
      <c r="G48" s="2">
        <v>2.79283022803933E-6</v>
      </c>
      <c r="H48" s="2">
        <v>2.3541738489603199E-7</v>
      </c>
      <c r="I48" s="2">
        <v>1.02852886173816E-5</v>
      </c>
      <c r="J48" s="2">
        <v>3.1239454702795201E-3</v>
      </c>
      <c r="K48" s="2">
        <v>3.8061918469107598E-3</v>
      </c>
      <c r="L48" s="2">
        <v>1.2624810832100801E-4</v>
      </c>
      <c r="M48" s="2">
        <v>4.0293035921136801E-5</v>
      </c>
      <c r="N48" s="2">
        <v>1.9662495554414699E-3</v>
      </c>
      <c r="O48" s="2">
        <v>3.0493830706558399E-5</v>
      </c>
      <c r="P48" s="2">
        <v>1.36599544845906E-7</v>
      </c>
      <c r="Q48" s="2">
        <v>3.3366135597907E-5</v>
      </c>
      <c r="R48" s="2">
        <v>2.02696485005479E-3</v>
      </c>
      <c r="S48" s="2">
        <v>3.1612791573639699E-3</v>
      </c>
      <c r="T48" s="2">
        <v>3.9565484102193097E-4</v>
      </c>
      <c r="U48" s="2">
        <v>6.7136239874567696E-2</v>
      </c>
      <c r="V48" s="2">
        <v>3.1168938534508198E-2</v>
      </c>
      <c r="W48" s="2">
        <v>1.4588636532396301E-7</v>
      </c>
      <c r="X48" s="2">
        <v>9.3026246622536808E-6</v>
      </c>
      <c r="Y48" s="2">
        <v>1.0775842644840701E-2</v>
      </c>
      <c r="Z48" s="2">
        <v>2.8090625229638701E-8</v>
      </c>
      <c r="AA48" s="2">
        <v>2.47343308862239E-3</v>
      </c>
      <c r="AB48" s="2">
        <v>0.42406777711118998</v>
      </c>
      <c r="AC48" s="2">
        <v>1.49792604152951E-2</v>
      </c>
      <c r="AD48" s="2">
        <v>6.8361758870404501E-8</v>
      </c>
      <c r="AE48" s="2">
        <v>1.71913953360347E-5</v>
      </c>
      <c r="AF48" s="2">
        <v>1.6483870539962001E-5</v>
      </c>
      <c r="AG48" s="2">
        <v>0.14253040714510701</v>
      </c>
      <c r="AH48" s="2">
        <v>9.3041927558096905E-7</v>
      </c>
      <c r="AI48" s="2">
        <v>1.50698194111707E-2</v>
      </c>
      <c r="AJ48" s="2">
        <v>1.61944177190501E-2</v>
      </c>
      <c r="AK48" s="2">
        <v>3.4127030276300801E-3</v>
      </c>
      <c r="AL48" s="2">
        <v>2.7632512879215903E-7</v>
      </c>
      <c r="AM48" s="2">
        <v>9.1903397098235001E-2</v>
      </c>
      <c r="AN48" s="2">
        <v>0.60179196607343699</v>
      </c>
      <c r="AO48" s="2">
        <v>7.4150338612447603E-2</v>
      </c>
      <c r="AP48" s="2">
        <v>4.4788403119090301E-8</v>
      </c>
      <c r="AQ48" s="2">
        <v>0.10677806985565701</v>
      </c>
      <c r="AR48" s="2">
        <v>1.13100705026572E-3</v>
      </c>
      <c r="AS48" s="2">
        <v>1.2061756717641601E-2</v>
      </c>
      <c r="AT48" s="2">
        <v>3.0825199149245198E-7</v>
      </c>
      <c r="AU48" s="2" t="s">
        <v>48</v>
      </c>
      <c r="AV48" s="2" t="s">
        <v>48</v>
      </c>
      <c r="AW48" s="2" t="s">
        <v>48</v>
      </c>
    </row>
    <row r="49" spans="1:49">
      <c r="A49" t="s">
        <v>34</v>
      </c>
      <c r="B49" s="2">
        <v>7.64816915021939E-5</v>
      </c>
      <c r="C49" s="2">
        <v>7.2174247503058105E-5</v>
      </c>
      <c r="D49" s="2">
        <v>1.5571830039092199E-4</v>
      </c>
      <c r="E49" s="2">
        <v>3.8592497367363202E-5</v>
      </c>
      <c r="F49" s="2">
        <v>3.6085029191501902E-5</v>
      </c>
      <c r="G49" s="2">
        <v>2.12941202515758E-5</v>
      </c>
      <c r="H49" s="2">
        <v>5.2885605602832801E-5</v>
      </c>
      <c r="I49" s="2">
        <v>2.5728751103315999E-5</v>
      </c>
      <c r="J49" s="2">
        <v>1.2948303908740899E-3</v>
      </c>
      <c r="K49" s="2">
        <v>1.30560483228977E-3</v>
      </c>
      <c r="L49" s="2">
        <v>1.08634370331512E-4</v>
      </c>
      <c r="M49" s="2">
        <v>2.9078254685474601E-4</v>
      </c>
      <c r="N49" s="2">
        <v>2.49356650595695E-3</v>
      </c>
      <c r="O49" s="2">
        <v>5.4337537234221599E-5</v>
      </c>
      <c r="P49" s="2">
        <v>3.2304922022190701E-5</v>
      </c>
      <c r="Q49" s="2">
        <v>4.3156515114831701E-5</v>
      </c>
      <c r="R49" s="2">
        <v>6.8907200192224599E-4</v>
      </c>
      <c r="S49" s="2">
        <v>4.1249393089872596E-3</v>
      </c>
      <c r="T49" s="2">
        <v>2.02869513952971E-4</v>
      </c>
      <c r="U49" s="2">
        <v>3.5262739528753001E-2</v>
      </c>
      <c r="V49" s="2">
        <v>1.8614583356904801E-2</v>
      </c>
      <c r="W49" s="2">
        <v>2.9199954310830201E-5</v>
      </c>
      <c r="X49" s="2">
        <v>1.37894427920223E-5</v>
      </c>
      <c r="Y49" s="2">
        <v>1.63583859877472E-2</v>
      </c>
      <c r="Z49" s="2">
        <v>4.0082589561157403E-6</v>
      </c>
      <c r="AA49" s="2">
        <v>6.20415065106568E-3</v>
      </c>
      <c r="AB49" s="2">
        <v>0.158222376499498</v>
      </c>
      <c r="AC49" s="2">
        <v>5.4631635061080496E-3</v>
      </c>
      <c r="AD49" s="2">
        <v>7.3735043972850797E-7</v>
      </c>
      <c r="AE49" s="2">
        <v>3.8686502926890497E-5</v>
      </c>
      <c r="AF49" s="2">
        <v>2.5770616687408302E-5</v>
      </c>
      <c r="AG49" s="2">
        <v>4.8911026712595E-2</v>
      </c>
      <c r="AH49" s="2">
        <v>2.1841432395303498E-5</v>
      </c>
      <c r="AI49" s="2">
        <v>7.5679860006781603E-3</v>
      </c>
      <c r="AJ49" s="2">
        <v>7.8534987176754507E-3</v>
      </c>
      <c r="AK49" s="2">
        <v>1.6074989577359901E-3</v>
      </c>
      <c r="AL49" s="2">
        <v>1.2311052466185301E-6</v>
      </c>
      <c r="AM49" s="2">
        <v>0.16453408461636701</v>
      </c>
      <c r="AN49" s="2">
        <v>0.78480246395160702</v>
      </c>
      <c r="AO49" s="2">
        <v>5.1923818484395701E-2</v>
      </c>
      <c r="AP49" s="2">
        <v>1.0782793238392599E-6</v>
      </c>
      <c r="AQ49" s="2">
        <v>3.5490424692636802E-2</v>
      </c>
      <c r="AR49" s="2">
        <v>3.3743998342168902E-3</v>
      </c>
      <c r="AS49" s="2">
        <v>7.3491658242862403E-3</v>
      </c>
      <c r="AT49" s="2">
        <v>1.6672013821562E-5</v>
      </c>
      <c r="AU49" s="2">
        <v>0.270022911163254</v>
      </c>
      <c r="AV49" s="2" t="s">
        <v>48</v>
      </c>
      <c r="AW49" s="2" t="s">
        <v>48</v>
      </c>
    </row>
    <row r="50" spans="1:49" ht="15.75" thickBot="1">
      <c r="A50" s="4" t="s">
        <v>35</v>
      </c>
      <c r="B50" s="6">
        <v>1.7116753425531E-3</v>
      </c>
      <c r="C50" s="6">
        <v>1.9969931672217502E-3</v>
      </c>
      <c r="D50" s="6">
        <v>2.1477508866796502E-3</v>
      </c>
      <c r="E50" s="6">
        <v>1.6528586349118901E-3</v>
      </c>
      <c r="F50" s="6">
        <v>1.37359461220866E-3</v>
      </c>
      <c r="G50" s="6">
        <v>1.54642940302726E-3</v>
      </c>
      <c r="H50" s="6">
        <v>1.8089600309689701E-3</v>
      </c>
      <c r="I50" s="6">
        <v>1.34104769246322E-3</v>
      </c>
      <c r="J50" s="6">
        <v>0.47320001490608998</v>
      </c>
      <c r="K50" s="6">
        <v>0.453932386424723</v>
      </c>
      <c r="L50" s="6">
        <v>0.69368698206722901</v>
      </c>
      <c r="M50" s="6">
        <v>0.45609747304915399</v>
      </c>
      <c r="N50" s="6">
        <v>1.11622897454251E-3</v>
      </c>
      <c r="O50" s="6">
        <v>1.4231752004656101E-3</v>
      </c>
      <c r="P50" s="6">
        <v>1.60209617597196E-3</v>
      </c>
      <c r="Q50" s="6">
        <v>1.1588890931119201E-3</v>
      </c>
      <c r="R50" s="6">
        <v>0.68061019946536905</v>
      </c>
      <c r="S50" s="6">
        <v>0.14422972547431501</v>
      </c>
      <c r="T50" s="6">
        <v>0.61203794938210898</v>
      </c>
      <c r="U50" s="6">
        <v>0.453223700453734</v>
      </c>
      <c r="V50" s="6">
        <v>0.91579586717717099</v>
      </c>
      <c r="W50" s="6">
        <v>1.2179486412340101E-3</v>
      </c>
      <c r="X50" s="6">
        <v>9.6799349029717005E-4</v>
      </c>
      <c r="Y50" s="6">
        <v>1.4074156781481099E-3</v>
      </c>
      <c r="Z50" s="6">
        <v>5.3155368783381202E-2</v>
      </c>
      <c r="AA50" s="6">
        <v>0.13162933604184299</v>
      </c>
      <c r="AB50" s="6">
        <v>6.4954107515698897E-2</v>
      </c>
      <c r="AC50" s="6">
        <v>0.33809292886967501</v>
      </c>
      <c r="AD50" s="6">
        <v>5.6862593326665101E-2</v>
      </c>
      <c r="AE50" s="6">
        <v>1.43745388519672E-3</v>
      </c>
      <c r="AF50" s="6">
        <v>1.1443527155756701E-3</v>
      </c>
      <c r="AG50" s="6">
        <v>9.6850123190971693E-2</v>
      </c>
      <c r="AH50" s="6">
        <v>6.0442854435658201E-2</v>
      </c>
      <c r="AI50" s="6">
        <v>0.12673754526651099</v>
      </c>
      <c r="AJ50" s="6">
        <v>0.88179313382159796</v>
      </c>
      <c r="AK50" s="6">
        <v>0.28632728272291402</v>
      </c>
      <c r="AL50" s="6">
        <v>0.105849719422798</v>
      </c>
      <c r="AM50" s="6">
        <v>6.5930240310720298E-3</v>
      </c>
      <c r="AN50" s="6">
        <v>8.27152629369175E-2</v>
      </c>
      <c r="AO50" s="6">
        <v>0.83054162972148105</v>
      </c>
      <c r="AP50" s="6">
        <v>6.3243034504455301E-2</v>
      </c>
      <c r="AQ50" s="6">
        <v>9.8142468414570194E-2</v>
      </c>
      <c r="AR50" s="6">
        <v>0.16086769420413199</v>
      </c>
      <c r="AS50" s="6">
        <v>0.376724395006927</v>
      </c>
      <c r="AT50" s="6">
        <v>8.5562914816358096E-2</v>
      </c>
      <c r="AU50" s="6">
        <v>4.1470647584055102E-2</v>
      </c>
      <c r="AV50" s="6">
        <v>2.5298410901747899E-2</v>
      </c>
      <c r="AW50" s="6" t="s">
        <v>48</v>
      </c>
    </row>
  </sheetData>
  <phoneticPr fontId="18"/>
  <conditionalFormatting sqref="K11:AW11">
    <cfRule type="cellIs" dxfId="3" priority="1" operator="lessThanOrEqual">
      <formula>0.01</formula>
    </cfRule>
    <cfRule type="cellIs" dxfId="2" priority="2" operator="between">
      <formula>0.05</formula>
      <formula>0.01</formula>
    </cfRule>
  </conditionalFormatting>
  <conditionalFormatting sqref="B3:AW50">
    <cfRule type="cellIs" dxfId="1" priority="3" operator="lessThanOrEqual">
      <formula>0.01</formula>
    </cfRule>
    <cfRule type="cellIs" dxfId="0" priority="4" operator="between">
      <formula>0.05</formula>
      <formula>0.01</formula>
    </cfRule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test-PV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y Rassette</dc:creator>
  <cp:lastModifiedBy>Abigail Rassette</cp:lastModifiedBy>
  <dcterms:created xsi:type="dcterms:W3CDTF">2023-01-19T01:00:15Z</dcterms:created>
  <dcterms:modified xsi:type="dcterms:W3CDTF">2023-03-06T10:49:18Z</dcterms:modified>
</cp:coreProperties>
</file>